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519"/>
  <workbookPr showInkAnnotation="0" autoCompressPictures="0"/>
  <bookViews>
    <workbookView xWindow="-33320" yWindow="108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47" i="1" l="1"/>
  <c r="N149" i="1"/>
  <c r="N148" i="1"/>
  <c r="N147" i="1"/>
  <c r="K143" i="1"/>
  <c r="N145" i="1"/>
  <c r="N144" i="1"/>
  <c r="N143" i="1"/>
  <c r="K139" i="1"/>
  <c r="N141" i="1"/>
  <c r="N140" i="1"/>
  <c r="N139" i="1"/>
  <c r="K135" i="1"/>
  <c r="N137" i="1"/>
  <c r="N136" i="1"/>
  <c r="N135" i="1"/>
  <c r="K75" i="1"/>
  <c r="N77" i="1"/>
  <c r="N76" i="1"/>
  <c r="N75" i="1"/>
  <c r="K71" i="1"/>
  <c r="N73" i="1"/>
  <c r="N72" i="1"/>
  <c r="N71" i="1"/>
  <c r="K67" i="1"/>
  <c r="N69" i="1"/>
  <c r="N68" i="1"/>
  <c r="N67" i="1"/>
  <c r="K63" i="1"/>
  <c r="N65" i="1"/>
  <c r="N64" i="1"/>
  <c r="N63" i="1"/>
  <c r="K59" i="1"/>
  <c r="N61" i="1"/>
  <c r="N60" i="1"/>
  <c r="N59" i="1"/>
  <c r="K55" i="1"/>
  <c r="N57" i="1"/>
  <c r="N56" i="1"/>
  <c r="N55" i="1"/>
  <c r="L52" i="1"/>
  <c r="L48" i="1"/>
  <c r="L44" i="1"/>
  <c r="L40" i="1"/>
  <c r="L36" i="1"/>
  <c r="L32" i="1"/>
  <c r="L28" i="1"/>
  <c r="L24" i="1"/>
  <c r="L20" i="1"/>
  <c r="L16" i="1"/>
  <c r="L12" i="1"/>
  <c r="L8" i="1"/>
  <c r="L4" i="1"/>
  <c r="K99" i="1"/>
  <c r="N101" i="1"/>
  <c r="N100" i="1"/>
  <c r="N99" i="1"/>
  <c r="K95" i="1"/>
  <c r="N97" i="1"/>
  <c r="N96" i="1"/>
  <c r="N95" i="1"/>
  <c r="K131" i="1"/>
  <c r="N133" i="1"/>
  <c r="N132" i="1"/>
  <c r="N131" i="1"/>
  <c r="K127" i="1"/>
  <c r="N129" i="1"/>
  <c r="N128" i="1"/>
  <c r="N127" i="1"/>
  <c r="K123" i="1"/>
  <c r="N125" i="1"/>
  <c r="N124" i="1"/>
  <c r="N123" i="1"/>
  <c r="K119" i="1"/>
  <c r="N121" i="1"/>
  <c r="N120" i="1"/>
  <c r="N119" i="1"/>
  <c r="K115" i="1"/>
  <c r="N117" i="1"/>
  <c r="N116" i="1"/>
  <c r="N115" i="1"/>
  <c r="K111" i="1"/>
  <c r="N113" i="1"/>
  <c r="N112" i="1"/>
  <c r="N111" i="1"/>
  <c r="K107" i="1"/>
  <c r="N109" i="1"/>
  <c r="N108" i="1"/>
  <c r="N107" i="1"/>
  <c r="K103" i="1"/>
  <c r="N105" i="1"/>
  <c r="N104" i="1"/>
  <c r="N103" i="1"/>
  <c r="K51" i="1"/>
  <c r="N53" i="1"/>
  <c r="N52" i="1"/>
  <c r="N51" i="1"/>
  <c r="K47" i="1"/>
  <c r="N49" i="1"/>
  <c r="N48" i="1"/>
  <c r="N47" i="1"/>
  <c r="K43" i="1"/>
  <c r="N45" i="1"/>
  <c r="N44" i="1"/>
  <c r="N43" i="1"/>
  <c r="K39" i="1"/>
  <c r="N41" i="1"/>
  <c r="N40" i="1"/>
  <c r="N39" i="1"/>
  <c r="K91" i="1"/>
  <c r="N93" i="1"/>
  <c r="N92" i="1"/>
  <c r="N91" i="1"/>
  <c r="K87" i="1"/>
  <c r="N89" i="1"/>
  <c r="N88" i="1"/>
  <c r="N87" i="1"/>
  <c r="K83" i="1"/>
  <c r="N85" i="1"/>
  <c r="N84" i="1"/>
  <c r="N83" i="1"/>
  <c r="K79" i="1"/>
  <c r="N81" i="1"/>
  <c r="N80" i="1"/>
  <c r="N79" i="1"/>
  <c r="K35" i="1"/>
  <c r="N37" i="1"/>
  <c r="N36" i="1"/>
  <c r="N35" i="1"/>
  <c r="K31" i="1"/>
  <c r="N33" i="1"/>
  <c r="N32" i="1"/>
  <c r="N31" i="1"/>
  <c r="K27" i="1"/>
  <c r="N29" i="1"/>
  <c r="N28" i="1"/>
  <c r="N27" i="1"/>
  <c r="K23" i="1"/>
  <c r="N25" i="1"/>
  <c r="N24" i="1"/>
  <c r="N23" i="1"/>
  <c r="K19" i="1"/>
  <c r="K15" i="1"/>
  <c r="K11" i="1"/>
  <c r="K7" i="1"/>
  <c r="N21" i="1"/>
  <c r="N20" i="1"/>
  <c r="N19" i="1"/>
  <c r="N17" i="1"/>
  <c r="N16" i="1"/>
  <c r="N15" i="1"/>
  <c r="N13" i="1"/>
  <c r="N12" i="1"/>
  <c r="N11" i="1"/>
  <c r="N9" i="1"/>
  <c r="N8" i="1"/>
  <c r="N7" i="1"/>
  <c r="K3" i="1"/>
  <c r="N5" i="1"/>
  <c r="N4" i="1"/>
  <c r="N3" i="1"/>
</calcChain>
</file>

<file path=xl/sharedStrings.xml><?xml version="1.0" encoding="utf-8"?>
<sst xmlns="http://schemas.openxmlformats.org/spreadsheetml/2006/main" count="582" uniqueCount="144">
  <si>
    <t>MT022</t>
  </si>
  <si>
    <t>MT023</t>
  </si>
  <si>
    <t>MT024</t>
  </si>
  <si>
    <t>MT025</t>
  </si>
  <si>
    <t>MT026</t>
  </si>
  <si>
    <t>MT027</t>
  </si>
  <si>
    <t>MT028</t>
  </si>
  <si>
    <t>MT029</t>
  </si>
  <si>
    <t>MT030</t>
  </si>
  <si>
    <t>MT031</t>
  </si>
  <si>
    <t>MT032</t>
  </si>
  <si>
    <t>MT033</t>
  </si>
  <si>
    <t>MT034</t>
  </si>
  <si>
    <t>MT035</t>
  </si>
  <si>
    <t>MT036</t>
  </si>
  <si>
    <t>Reads processed</t>
  </si>
  <si>
    <t>Aligned reads</t>
  </si>
  <si>
    <t>Sample ID</t>
  </si>
  <si>
    <t>H2A normalization factor (m)</t>
  </si>
  <si>
    <t>H2A.Z normalization factor (n)</t>
  </si>
  <si>
    <t>CPM normalization factor (c)</t>
  </si>
  <si>
    <t>Final normalization factor</t>
  </si>
  <si>
    <t>Fraction</t>
  </si>
  <si>
    <t>T</t>
  </si>
  <si>
    <t>A</t>
  </si>
  <si>
    <t>Z</t>
  </si>
  <si>
    <t>Rapamycin</t>
  </si>
  <si>
    <t>-</t>
  </si>
  <si>
    <t>+</t>
  </si>
  <si>
    <t>TBP-FRB</t>
  </si>
  <si>
    <t>Strain ID</t>
  </si>
  <si>
    <t>yEL154</t>
  </si>
  <si>
    <t>Genotype</t>
  </si>
  <si>
    <t>MT164</t>
  </si>
  <si>
    <t>MT165</t>
  </si>
  <si>
    <t>MT166</t>
  </si>
  <si>
    <t>MT167</t>
  </si>
  <si>
    <t>MT168</t>
  </si>
  <si>
    <t>MT169</t>
  </si>
  <si>
    <t>MT170</t>
  </si>
  <si>
    <t>MT171</t>
  </si>
  <si>
    <t>MT172</t>
  </si>
  <si>
    <t>MT173</t>
  </si>
  <si>
    <t>MT174</t>
  </si>
  <si>
    <t>MT175</t>
  </si>
  <si>
    <t>MT152</t>
  </si>
  <si>
    <t>MT153</t>
  </si>
  <si>
    <t>MT154</t>
  </si>
  <si>
    <t>MT155</t>
  </si>
  <si>
    <t>MT156</t>
  </si>
  <si>
    <t>MT157</t>
  </si>
  <si>
    <t>MT158</t>
  </si>
  <si>
    <t>MT159</t>
  </si>
  <si>
    <t>MT160</t>
  </si>
  <si>
    <t>MT161</t>
  </si>
  <si>
    <t>MT162</t>
  </si>
  <si>
    <t>MT163</t>
  </si>
  <si>
    <t>MT176</t>
  </si>
  <si>
    <t>MT177</t>
  </si>
  <si>
    <t>MT178</t>
  </si>
  <si>
    <t>MT179</t>
  </si>
  <si>
    <t>MT180</t>
  </si>
  <si>
    <t>MT181</t>
  </si>
  <si>
    <t>MT182</t>
  </si>
  <si>
    <t>MT183</t>
  </si>
  <si>
    <t>MT184</t>
  </si>
  <si>
    <t>MT185</t>
  </si>
  <si>
    <t>MT186</t>
  </si>
  <si>
    <t>MT187</t>
  </si>
  <si>
    <t>yEL152</t>
  </si>
  <si>
    <t>no FRB</t>
  </si>
  <si>
    <t>MT091</t>
  </si>
  <si>
    <t>yEL219</t>
  </si>
  <si>
    <t>SWC5-FRB</t>
  </si>
  <si>
    <t>MT092</t>
  </si>
  <si>
    <t>MT093</t>
  </si>
  <si>
    <t>MT094</t>
  </si>
  <si>
    <t>MT095</t>
  </si>
  <si>
    <t>MT096</t>
  </si>
  <si>
    <t>MT097</t>
  </si>
  <si>
    <t>MT098</t>
  </si>
  <si>
    <t>MT099</t>
  </si>
  <si>
    <t>MT100</t>
  </si>
  <si>
    <t>MT101</t>
  </si>
  <si>
    <t>MT102</t>
  </si>
  <si>
    <t>MT103</t>
  </si>
  <si>
    <t>yEL220</t>
  </si>
  <si>
    <t>SWC5-FRB, TBP-FRB</t>
  </si>
  <si>
    <t>MT104</t>
  </si>
  <si>
    <t>MT105</t>
  </si>
  <si>
    <t>MT106</t>
  </si>
  <si>
    <t>MT107</t>
  </si>
  <si>
    <t>MT108</t>
  </si>
  <si>
    <t>MT115</t>
  </si>
  <si>
    <t>MT116</t>
  </si>
  <si>
    <t>MT117</t>
  </si>
  <si>
    <t>MT118</t>
  </si>
  <si>
    <t>MT119</t>
  </si>
  <si>
    <t>MT120</t>
  </si>
  <si>
    <t>MT194</t>
  </si>
  <si>
    <t>MT195</t>
  </si>
  <si>
    <t>MT196</t>
  </si>
  <si>
    <t>MT197</t>
  </si>
  <si>
    <t>MT198</t>
  </si>
  <si>
    <t>MT199</t>
  </si>
  <si>
    <t>No Z zone tag counts</t>
  </si>
  <si>
    <t>Biological Replicate (BR) number</t>
  </si>
  <si>
    <t>2*</t>
  </si>
  <si>
    <t>Technical Replicate (IP) number</t>
  </si>
  <si>
    <t xml:space="preserve">"T" represents the input (total) nucleosome fraction, "A" the H2A (or FT) nucleosome fraction, and "Z" the H2A.Z (or IP) nucleosome fraction.  "*" indicates samples that were underdigested during the MNase treatment. </t>
  </si>
  <si>
    <t>MT133</t>
  </si>
  <si>
    <t>yEL170</t>
  </si>
  <si>
    <t>RPB1-FRB</t>
  </si>
  <si>
    <t>MT134</t>
  </si>
  <si>
    <t>MT135</t>
  </si>
  <si>
    <t>MT136</t>
  </si>
  <si>
    <t>MT137</t>
  </si>
  <si>
    <t>MT138</t>
  </si>
  <si>
    <t>MT145</t>
  </si>
  <si>
    <t>MT146</t>
  </si>
  <si>
    <t>MT147</t>
  </si>
  <si>
    <t>MT148</t>
  </si>
  <si>
    <t>MT149</t>
  </si>
  <si>
    <t>MT150</t>
  </si>
  <si>
    <t>CA07</t>
  </si>
  <si>
    <t>CA08</t>
  </si>
  <si>
    <t>CA09</t>
  </si>
  <si>
    <t>CA10</t>
  </si>
  <si>
    <t>CA11</t>
  </si>
  <si>
    <t>CA12</t>
  </si>
  <si>
    <t>MT215</t>
  </si>
  <si>
    <t>yEL189</t>
  </si>
  <si>
    <t>INO80-FRB</t>
  </si>
  <si>
    <t>MT216</t>
  </si>
  <si>
    <t>MT217</t>
  </si>
  <si>
    <t>MT218</t>
  </si>
  <si>
    <t>MT219</t>
  </si>
  <si>
    <t>MT220</t>
  </si>
  <si>
    <t>MT221</t>
  </si>
  <si>
    <t>MT222</t>
  </si>
  <si>
    <t>MT223</t>
  </si>
  <si>
    <t>MT224</t>
  </si>
  <si>
    <t>MT225</t>
  </si>
  <si>
    <t>MT22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sz val="14"/>
      <color theme="1"/>
      <name val="Calibri"/>
      <scheme val="minor"/>
    </font>
    <font>
      <sz val="12"/>
      <name val="Calibri"/>
      <scheme val="minor"/>
    </font>
    <font>
      <b/>
      <sz val="12"/>
      <name val="Calibri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/>
      <diagonal/>
    </border>
  </borders>
  <cellStyleXfs count="47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9">
    <xf numFmtId="0" fontId="0" fillId="0" borderId="0" xfId="0"/>
    <xf numFmtId="0" fontId="0" fillId="0" borderId="0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4" fillId="0" borderId="1" xfId="0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164" fontId="0" fillId="0" borderId="1" xfId="0" applyNumberFormat="1" applyFont="1" applyBorder="1" applyAlignment="1">
      <alignment horizontal="center"/>
    </xf>
    <xf numFmtId="2" fontId="0" fillId="0" borderId="1" xfId="0" applyNumberFormat="1" applyFont="1" applyBorder="1" applyAlignment="1">
      <alignment horizontal="center"/>
    </xf>
    <xf numFmtId="0" fontId="0" fillId="0" borderId="0" xfId="0" applyAlignment="1">
      <alignment vertical="center"/>
    </xf>
    <xf numFmtId="0" fontId="0" fillId="0" borderId="1" xfId="0" applyBorder="1" applyAlignment="1">
      <alignment horizontal="center"/>
    </xf>
    <xf numFmtId="0" fontId="1" fillId="0" borderId="4" xfId="0" applyFont="1" applyBorder="1" applyAlignment="1">
      <alignment horizontal="center" vertical="center" wrapText="1"/>
    </xf>
    <xf numFmtId="164" fontId="1" fillId="0" borderId="4" xfId="0" applyNumberFormat="1" applyFont="1" applyBorder="1" applyAlignment="1">
      <alignment horizontal="center" vertical="center" wrapText="1"/>
    </xf>
    <xf numFmtId="164" fontId="1" fillId="0" borderId="5" xfId="0" applyNumberFormat="1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left" vertical="center" wrapText="1"/>
    </xf>
    <xf numFmtId="0" fontId="7" fillId="0" borderId="1" xfId="0" applyFont="1" applyBorder="1" applyAlignment="1">
      <alignment horizontal="center"/>
    </xf>
    <xf numFmtId="164" fontId="7" fillId="0" borderId="1" xfId="0" applyNumberFormat="1" applyFont="1" applyBorder="1" applyAlignment="1">
      <alignment horizontal="center"/>
    </xf>
    <xf numFmtId="164" fontId="8" fillId="0" borderId="1" xfId="0" applyNumberFormat="1" applyFont="1" applyBorder="1" applyAlignment="1">
      <alignment horizontal="center"/>
    </xf>
    <xf numFmtId="2" fontId="7" fillId="0" borderId="1" xfId="0" applyNumberFormat="1" applyFont="1" applyBorder="1" applyAlignment="1">
      <alignment horizontal="center"/>
    </xf>
  </cellXfs>
  <cellStyles count="47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49"/>
  <sheetViews>
    <sheetView tabSelected="1" workbookViewId="0">
      <selection activeCell="G147" sqref="G147"/>
    </sheetView>
  </sheetViews>
  <sheetFormatPr baseColWidth="10" defaultRowHeight="15" x14ac:dyDescent="0"/>
  <cols>
    <col min="1" max="1" width="13.33203125" style="1" customWidth="1"/>
    <col min="2" max="2" width="10.5" style="1" customWidth="1"/>
    <col min="3" max="3" width="18.83203125" style="1" customWidth="1"/>
    <col min="4" max="4" width="13.33203125" style="1" customWidth="1"/>
    <col min="5" max="5" width="15.5" style="1" customWidth="1"/>
    <col min="6" max="6" width="10.5" style="1" customWidth="1"/>
    <col min="7" max="9" width="10" style="1" customWidth="1"/>
    <col min="10" max="10" width="9.6640625" style="1" customWidth="1"/>
    <col min="11" max="11" width="13" style="2" customWidth="1"/>
    <col min="12" max="12" width="13.6640625" style="2" customWidth="1"/>
    <col min="13" max="13" width="12.83203125" style="2" customWidth="1"/>
    <col min="14" max="14" width="13.33203125" style="2" customWidth="1"/>
    <col min="15" max="15" width="10.83203125" customWidth="1"/>
  </cols>
  <sheetData>
    <row r="1" spans="1:14" s="8" customFormat="1" ht="50" customHeight="1" thickBot="1">
      <c r="A1" s="14" t="s">
        <v>109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</row>
    <row r="2" spans="1:14" s="8" customFormat="1" ht="52" customHeight="1">
      <c r="A2" s="13" t="s">
        <v>17</v>
      </c>
      <c r="B2" s="10" t="s">
        <v>30</v>
      </c>
      <c r="C2" s="10" t="s">
        <v>32</v>
      </c>
      <c r="D2" s="10" t="s">
        <v>106</v>
      </c>
      <c r="E2" s="10" t="s">
        <v>108</v>
      </c>
      <c r="F2" s="10" t="s">
        <v>26</v>
      </c>
      <c r="G2" s="10" t="s">
        <v>22</v>
      </c>
      <c r="H2" s="10" t="s">
        <v>15</v>
      </c>
      <c r="I2" s="10" t="s">
        <v>16</v>
      </c>
      <c r="J2" s="10" t="s">
        <v>105</v>
      </c>
      <c r="K2" s="11" t="s">
        <v>20</v>
      </c>
      <c r="L2" s="11" t="s">
        <v>18</v>
      </c>
      <c r="M2" s="11" t="s">
        <v>19</v>
      </c>
      <c r="N2" s="12" t="s">
        <v>21</v>
      </c>
    </row>
    <row r="3" spans="1:14">
      <c r="A3" s="9" t="s">
        <v>0</v>
      </c>
      <c r="B3" s="5" t="s">
        <v>31</v>
      </c>
      <c r="C3" s="5" t="s">
        <v>29</v>
      </c>
      <c r="D3" s="5">
        <v>1</v>
      </c>
      <c r="E3" s="5">
        <v>1</v>
      </c>
      <c r="F3" s="5" t="s">
        <v>27</v>
      </c>
      <c r="G3" s="5" t="s">
        <v>23</v>
      </c>
      <c r="H3" s="5">
        <v>3968315</v>
      </c>
      <c r="I3" s="5">
        <v>3614359</v>
      </c>
      <c r="J3" s="9">
        <v>72358</v>
      </c>
      <c r="K3" s="6">
        <f>1000000/I3</f>
        <v>0.27667423186241324</v>
      </c>
      <c r="L3" s="9"/>
      <c r="M3" s="9"/>
      <c r="N3" s="4">
        <f>K3</f>
        <v>0.27667423186241324</v>
      </c>
    </row>
    <row r="4" spans="1:14">
      <c r="A4" s="9" t="s">
        <v>1</v>
      </c>
      <c r="B4" s="5" t="s">
        <v>31</v>
      </c>
      <c r="C4" s="5" t="s">
        <v>29</v>
      </c>
      <c r="D4" s="5">
        <v>1</v>
      </c>
      <c r="E4" s="5">
        <v>1</v>
      </c>
      <c r="F4" s="5" t="s">
        <v>27</v>
      </c>
      <c r="G4" s="5" t="s">
        <v>24</v>
      </c>
      <c r="H4" s="5">
        <v>2984863</v>
      </c>
      <c r="I4" s="5">
        <v>2639870</v>
      </c>
      <c r="J4" s="9">
        <v>62354</v>
      </c>
      <c r="K4" s="6"/>
      <c r="L4" s="6">
        <f>J3/J4</f>
        <v>1.1604387850017641</v>
      </c>
      <c r="M4" s="9"/>
      <c r="N4" s="4">
        <f>L4*K3</f>
        <v>0.3210635094637152</v>
      </c>
    </row>
    <row r="5" spans="1:14">
      <c r="A5" s="9" t="s">
        <v>2</v>
      </c>
      <c r="B5" s="5" t="s">
        <v>31</v>
      </c>
      <c r="C5" s="5" t="s">
        <v>29</v>
      </c>
      <c r="D5" s="5">
        <v>1</v>
      </c>
      <c r="E5" s="5">
        <v>1</v>
      </c>
      <c r="F5" s="5" t="s">
        <v>27</v>
      </c>
      <c r="G5" s="5" t="s">
        <v>25</v>
      </c>
      <c r="H5" s="5">
        <v>2011103</v>
      </c>
      <c r="I5" s="5">
        <v>1829232</v>
      </c>
      <c r="J5" s="9">
        <v>14313</v>
      </c>
      <c r="K5" s="6"/>
      <c r="L5" s="9"/>
      <c r="M5" s="9">
        <v>0.32900000000000001</v>
      </c>
      <c r="N5" s="4">
        <f>M5 *K3</f>
        <v>9.1025822282733967E-2</v>
      </c>
    </row>
    <row r="6" spans="1:14">
      <c r="A6" s="9"/>
      <c r="B6" s="5"/>
      <c r="C6" s="5"/>
      <c r="D6" s="5"/>
      <c r="E6" s="5"/>
      <c r="F6" s="5"/>
      <c r="G6" s="5"/>
      <c r="H6" s="5"/>
      <c r="I6" s="5"/>
      <c r="J6" s="9"/>
      <c r="K6" s="6"/>
      <c r="L6" s="9"/>
      <c r="M6" s="9"/>
      <c r="N6" s="4"/>
    </row>
    <row r="7" spans="1:14">
      <c r="A7" s="9" t="s">
        <v>3</v>
      </c>
      <c r="B7" s="5" t="s">
        <v>31</v>
      </c>
      <c r="C7" s="5" t="s">
        <v>29</v>
      </c>
      <c r="D7" s="5">
        <v>1</v>
      </c>
      <c r="E7" s="5">
        <v>1</v>
      </c>
      <c r="F7" s="5" t="s">
        <v>28</v>
      </c>
      <c r="G7" s="5" t="s">
        <v>23</v>
      </c>
      <c r="H7" s="5">
        <v>3197228</v>
      </c>
      <c r="I7" s="5">
        <v>2940570</v>
      </c>
      <c r="J7" s="9">
        <v>59445</v>
      </c>
      <c r="K7" s="6">
        <f>1000000/I7</f>
        <v>0.34007012245925111</v>
      </c>
      <c r="L7" s="9"/>
      <c r="M7" s="9"/>
      <c r="N7" s="4">
        <f t="shared" ref="N7" si="0">K7</f>
        <v>0.34007012245925111</v>
      </c>
    </row>
    <row r="8" spans="1:14">
      <c r="A8" s="9" t="s">
        <v>4</v>
      </c>
      <c r="B8" s="5" t="s">
        <v>31</v>
      </c>
      <c r="C8" s="5" t="s">
        <v>29</v>
      </c>
      <c r="D8" s="5">
        <v>1</v>
      </c>
      <c r="E8" s="5">
        <v>1</v>
      </c>
      <c r="F8" s="5" t="s">
        <v>28</v>
      </c>
      <c r="G8" s="5" t="s">
        <v>24</v>
      </c>
      <c r="H8" s="5">
        <v>2596384</v>
      </c>
      <c r="I8" s="5">
        <v>2388751</v>
      </c>
      <c r="J8" s="9">
        <v>57377</v>
      </c>
      <c r="K8" s="6"/>
      <c r="L8" s="6">
        <f>J7/J8</f>
        <v>1.0360423166077</v>
      </c>
      <c r="M8" s="9"/>
      <c r="N8" s="4">
        <f>L8*K7</f>
        <v>0.35232703748174676</v>
      </c>
    </row>
    <row r="9" spans="1:14">
      <c r="A9" s="9" t="s">
        <v>5</v>
      </c>
      <c r="B9" s="5" t="s">
        <v>31</v>
      </c>
      <c r="C9" s="5" t="s">
        <v>29</v>
      </c>
      <c r="D9" s="5">
        <v>1</v>
      </c>
      <c r="E9" s="5">
        <v>1</v>
      </c>
      <c r="F9" s="5" t="s">
        <v>28</v>
      </c>
      <c r="G9" s="5" t="s">
        <v>25</v>
      </c>
      <c r="H9" s="5">
        <v>1230232</v>
      </c>
      <c r="I9" s="5">
        <v>1138991</v>
      </c>
      <c r="J9" s="9">
        <v>7898</v>
      </c>
      <c r="K9" s="6"/>
      <c r="L9" s="9"/>
      <c r="M9" s="9">
        <v>0.46300000000000002</v>
      </c>
      <c r="N9" s="4">
        <f>M9 *K7</f>
        <v>0.15745246669863328</v>
      </c>
    </row>
    <row r="10" spans="1:14">
      <c r="A10" s="9"/>
      <c r="B10" s="5"/>
      <c r="C10" s="5"/>
      <c r="D10" s="5"/>
      <c r="E10" s="5"/>
      <c r="F10" s="5"/>
      <c r="G10" s="5"/>
      <c r="H10" s="5"/>
      <c r="I10" s="5"/>
      <c r="J10" s="9"/>
      <c r="K10" s="6"/>
      <c r="L10" s="9"/>
      <c r="M10" s="9"/>
      <c r="N10" s="4"/>
    </row>
    <row r="11" spans="1:14">
      <c r="A11" s="9" t="s">
        <v>6</v>
      </c>
      <c r="B11" s="5" t="s">
        <v>31</v>
      </c>
      <c r="C11" s="5" t="s">
        <v>29</v>
      </c>
      <c r="D11" s="5">
        <v>1</v>
      </c>
      <c r="E11" s="5">
        <v>2</v>
      </c>
      <c r="F11" s="5" t="s">
        <v>27</v>
      </c>
      <c r="G11" s="5" t="s">
        <v>23</v>
      </c>
      <c r="H11" s="5">
        <v>3776678</v>
      </c>
      <c r="I11" s="5">
        <v>3583254</v>
      </c>
      <c r="J11" s="9">
        <v>74397</v>
      </c>
      <c r="K11" s="6">
        <f>1000000/I11</f>
        <v>0.27907594605350333</v>
      </c>
      <c r="L11" s="9"/>
      <c r="M11" s="9"/>
      <c r="N11" s="4">
        <f t="shared" ref="N11" si="1">K11</f>
        <v>0.27907594605350333</v>
      </c>
    </row>
    <row r="12" spans="1:14">
      <c r="A12" s="9" t="s">
        <v>7</v>
      </c>
      <c r="B12" s="5" t="s">
        <v>31</v>
      </c>
      <c r="C12" s="5" t="s">
        <v>29</v>
      </c>
      <c r="D12" s="5">
        <v>1</v>
      </c>
      <c r="E12" s="5">
        <v>2</v>
      </c>
      <c r="F12" s="5" t="s">
        <v>27</v>
      </c>
      <c r="G12" s="5" t="s">
        <v>24</v>
      </c>
      <c r="H12" s="5">
        <v>2397527</v>
      </c>
      <c r="I12" s="5">
        <v>2182011</v>
      </c>
      <c r="J12" s="9">
        <v>50847</v>
      </c>
      <c r="K12" s="6"/>
      <c r="L12" s="6">
        <f>J11/J12</f>
        <v>1.4631541683875156</v>
      </c>
      <c r="M12" s="9"/>
      <c r="N12" s="4">
        <f t="shared" ref="N12" si="2">L12*K11</f>
        <v>0.40833113376487284</v>
      </c>
    </row>
    <row r="13" spans="1:14">
      <c r="A13" s="9" t="s">
        <v>8</v>
      </c>
      <c r="B13" s="5" t="s">
        <v>31</v>
      </c>
      <c r="C13" s="5" t="s">
        <v>29</v>
      </c>
      <c r="D13" s="5">
        <v>1</v>
      </c>
      <c r="E13" s="5">
        <v>2</v>
      </c>
      <c r="F13" s="5" t="s">
        <v>27</v>
      </c>
      <c r="G13" s="5" t="s">
        <v>25</v>
      </c>
      <c r="H13" s="5">
        <v>1097527</v>
      </c>
      <c r="I13" s="5">
        <v>1001025</v>
      </c>
      <c r="J13" s="9">
        <v>7803</v>
      </c>
      <c r="K13" s="6"/>
      <c r="L13" s="9"/>
      <c r="M13" s="9">
        <v>0.44700000000000001</v>
      </c>
      <c r="N13" s="4">
        <f t="shared" ref="N13" si="3">M13 *K11</f>
        <v>0.12474694788591599</v>
      </c>
    </row>
    <row r="14" spans="1:14">
      <c r="A14" s="9"/>
      <c r="B14" s="5"/>
      <c r="C14" s="5"/>
      <c r="D14" s="5"/>
      <c r="E14" s="5"/>
      <c r="F14" s="5"/>
      <c r="G14" s="5"/>
      <c r="H14" s="5"/>
      <c r="I14" s="5"/>
      <c r="J14" s="9"/>
      <c r="K14" s="6"/>
      <c r="L14" s="9"/>
      <c r="M14" s="9"/>
      <c r="N14" s="4"/>
    </row>
    <row r="15" spans="1:14">
      <c r="A15" s="9" t="s">
        <v>9</v>
      </c>
      <c r="B15" s="5" t="s">
        <v>31</v>
      </c>
      <c r="C15" s="5" t="s">
        <v>29</v>
      </c>
      <c r="D15" s="5">
        <v>1</v>
      </c>
      <c r="E15" s="5">
        <v>2</v>
      </c>
      <c r="F15" s="5" t="s">
        <v>28</v>
      </c>
      <c r="G15" s="5" t="s">
        <v>23</v>
      </c>
      <c r="H15" s="5">
        <v>2159372</v>
      </c>
      <c r="I15" s="5">
        <v>1912559</v>
      </c>
      <c r="J15" s="9">
        <v>37527</v>
      </c>
      <c r="K15" s="6">
        <f>1000000/I15</f>
        <v>0.52285968694299101</v>
      </c>
      <c r="L15" s="9"/>
      <c r="M15" s="9"/>
      <c r="N15" s="4">
        <f t="shared" ref="N15" si="4">K15</f>
        <v>0.52285968694299101</v>
      </c>
    </row>
    <row r="16" spans="1:14">
      <c r="A16" s="9" t="s">
        <v>10</v>
      </c>
      <c r="B16" s="5" t="s">
        <v>31</v>
      </c>
      <c r="C16" s="5" t="s">
        <v>29</v>
      </c>
      <c r="D16" s="5">
        <v>1</v>
      </c>
      <c r="E16" s="5">
        <v>2</v>
      </c>
      <c r="F16" s="5" t="s">
        <v>28</v>
      </c>
      <c r="G16" s="5" t="s">
        <v>24</v>
      </c>
      <c r="H16" s="5">
        <v>2606871</v>
      </c>
      <c r="I16" s="5">
        <v>2400709</v>
      </c>
      <c r="J16" s="9">
        <v>59012</v>
      </c>
      <c r="K16" s="6"/>
      <c r="L16" s="6">
        <f>J15/J16</f>
        <v>0.63592150749000198</v>
      </c>
      <c r="M16" s="9"/>
      <c r="N16" s="4">
        <f t="shared" ref="N16" si="5">L16*K15</f>
        <v>0.33249772032653735</v>
      </c>
    </row>
    <row r="17" spans="1:14">
      <c r="A17" s="9" t="s">
        <v>11</v>
      </c>
      <c r="B17" s="5" t="s">
        <v>31</v>
      </c>
      <c r="C17" s="5" t="s">
        <v>29</v>
      </c>
      <c r="D17" s="5">
        <v>1</v>
      </c>
      <c r="E17" s="5">
        <v>2</v>
      </c>
      <c r="F17" s="5" t="s">
        <v>28</v>
      </c>
      <c r="G17" s="5" t="s">
        <v>25</v>
      </c>
      <c r="H17" s="5">
        <v>1244408</v>
      </c>
      <c r="I17" s="5">
        <v>1177187</v>
      </c>
      <c r="J17" s="9">
        <v>7765</v>
      </c>
      <c r="K17" s="6"/>
      <c r="L17" s="9"/>
      <c r="M17" s="9">
        <v>0.311</v>
      </c>
      <c r="N17" s="4">
        <f t="shared" ref="N17" si="6">M17 *K15</f>
        <v>0.1626093626392702</v>
      </c>
    </row>
    <row r="18" spans="1:14">
      <c r="A18" s="9"/>
      <c r="B18" s="5"/>
      <c r="C18" s="5"/>
      <c r="D18" s="5"/>
      <c r="E18" s="5"/>
      <c r="F18" s="5"/>
      <c r="G18" s="5"/>
      <c r="H18" s="5"/>
      <c r="I18" s="5"/>
      <c r="J18" s="9"/>
      <c r="K18" s="6"/>
      <c r="L18" s="9"/>
      <c r="M18" s="9"/>
      <c r="N18" s="4"/>
    </row>
    <row r="19" spans="1:14">
      <c r="A19" s="9" t="s">
        <v>12</v>
      </c>
      <c r="B19" s="5" t="s">
        <v>31</v>
      </c>
      <c r="C19" s="5" t="s">
        <v>29</v>
      </c>
      <c r="D19" s="5">
        <v>1</v>
      </c>
      <c r="E19" s="5">
        <v>3</v>
      </c>
      <c r="F19" s="5" t="s">
        <v>27</v>
      </c>
      <c r="G19" s="5" t="s">
        <v>23</v>
      </c>
      <c r="H19" s="5">
        <v>4234420</v>
      </c>
      <c r="I19" s="5">
        <v>3886896</v>
      </c>
      <c r="J19" s="9">
        <v>81584</v>
      </c>
      <c r="K19" s="6">
        <f>1000000/I19</f>
        <v>0.25727469940024122</v>
      </c>
      <c r="L19" s="9"/>
      <c r="M19" s="9"/>
      <c r="N19" s="4">
        <f t="shared" ref="N19" si="7">K19</f>
        <v>0.25727469940024122</v>
      </c>
    </row>
    <row r="20" spans="1:14">
      <c r="A20" s="9" t="s">
        <v>13</v>
      </c>
      <c r="B20" s="5" t="s">
        <v>31</v>
      </c>
      <c r="C20" s="5" t="s">
        <v>29</v>
      </c>
      <c r="D20" s="5">
        <v>1</v>
      </c>
      <c r="E20" s="5">
        <v>3</v>
      </c>
      <c r="F20" s="5" t="s">
        <v>27</v>
      </c>
      <c r="G20" s="5" t="s">
        <v>24</v>
      </c>
      <c r="H20" s="5">
        <v>2544941</v>
      </c>
      <c r="I20" s="5">
        <v>2299670</v>
      </c>
      <c r="J20" s="9">
        <v>56828</v>
      </c>
      <c r="K20" s="6"/>
      <c r="L20" s="6">
        <f>J19/J20</f>
        <v>1.4356303230801717</v>
      </c>
      <c r="M20" s="9"/>
      <c r="N20" s="4">
        <f t="shared" ref="N20" si="8">L20*K19</f>
        <v>0.36935135982032236</v>
      </c>
    </row>
    <row r="21" spans="1:14">
      <c r="A21" s="9" t="s">
        <v>14</v>
      </c>
      <c r="B21" s="5" t="s">
        <v>31</v>
      </c>
      <c r="C21" s="5" t="s">
        <v>29</v>
      </c>
      <c r="D21" s="5">
        <v>1</v>
      </c>
      <c r="E21" s="5">
        <v>3</v>
      </c>
      <c r="F21" s="5" t="s">
        <v>27</v>
      </c>
      <c r="G21" s="5" t="s">
        <v>25</v>
      </c>
      <c r="H21" s="5">
        <v>1549517</v>
      </c>
      <c r="I21" s="5">
        <v>1443705</v>
      </c>
      <c r="J21" s="9">
        <v>11679</v>
      </c>
      <c r="K21" s="6"/>
      <c r="L21" s="9"/>
      <c r="M21" s="9">
        <v>0.46700000000000003</v>
      </c>
      <c r="N21" s="4">
        <f t="shared" ref="N21" si="9">M21 *K19</f>
        <v>0.12014728461991266</v>
      </c>
    </row>
    <row r="22" spans="1:14">
      <c r="A22" s="9"/>
      <c r="B22" s="5"/>
      <c r="C22" s="5"/>
      <c r="D22" s="5"/>
      <c r="E22" s="5"/>
      <c r="F22" s="5"/>
      <c r="G22" s="5"/>
      <c r="H22" s="5"/>
      <c r="I22" s="5"/>
      <c r="J22" s="9"/>
      <c r="K22" s="6"/>
      <c r="L22" s="9"/>
      <c r="M22" s="9"/>
      <c r="N22" s="4"/>
    </row>
    <row r="23" spans="1:14">
      <c r="A23" s="9" t="s">
        <v>33</v>
      </c>
      <c r="B23" s="5" t="s">
        <v>31</v>
      </c>
      <c r="C23" s="5" t="s">
        <v>29</v>
      </c>
      <c r="D23" s="5">
        <v>2</v>
      </c>
      <c r="E23" s="5">
        <v>1</v>
      </c>
      <c r="F23" s="5" t="s">
        <v>28</v>
      </c>
      <c r="G23" s="5" t="s">
        <v>23</v>
      </c>
      <c r="H23" s="5">
        <v>2495522</v>
      </c>
      <c r="I23" s="5">
        <v>2310893</v>
      </c>
      <c r="J23" s="9">
        <v>51470</v>
      </c>
      <c r="K23" s="6">
        <f>1000000/I23</f>
        <v>0.43273314688304476</v>
      </c>
      <c r="L23" s="9"/>
      <c r="M23" s="9"/>
      <c r="N23" s="4">
        <f>K23</f>
        <v>0.43273314688304476</v>
      </c>
    </row>
    <row r="24" spans="1:14">
      <c r="A24" s="9" t="s">
        <v>34</v>
      </c>
      <c r="B24" s="5" t="s">
        <v>31</v>
      </c>
      <c r="C24" s="5" t="s">
        <v>29</v>
      </c>
      <c r="D24" s="5">
        <v>2</v>
      </c>
      <c r="E24" s="5">
        <v>1</v>
      </c>
      <c r="F24" s="5" t="s">
        <v>28</v>
      </c>
      <c r="G24" s="5" t="s">
        <v>24</v>
      </c>
      <c r="H24" s="5">
        <v>2534808</v>
      </c>
      <c r="I24" s="5">
        <v>2297436</v>
      </c>
      <c r="J24" s="9">
        <v>57444</v>
      </c>
      <c r="K24" s="6"/>
      <c r="L24" s="6">
        <f>J23/J24</f>
        <v>0.89600306385349204</v>
      </c>
      <c r="M24" s="9"/>
      <c r="N24" s="4">
        <f>L24*K23</f>
        <v>0.38773022543817132</v>
      </c>
    </row>
    <row r="25" spans="1:14">
      <c r="A25" s="9" t="s">
        <v>35</v>
      </c>
      <c r="B25" s="5" t="s">
        <v>31</v>
      </c>
      <c r="C25" s="5" t="s">
        <v>29</v>
      </c>
      <c r="D25" s="5">
        <v>2</v>
      </c>
      <c r="E25" s="5">
        <v>1</v>
      </c>
      <c r="F25" s="5" t="s">
        <v>28</v>
      </c>
      <c r="G25" s="5" t="s">
        <v>25</v>
      </c>
      <c r="H25" s="5">
        <v>3132276</v>
      </c>
      <c r="I25" s="5">
        <v>2881807</v>
      </c>
      <c r="J25" s="9">
        <v>18610</v>
      </c>
      <c r="K25" s="6"/>
      <c r="L25" s="9"/>
      <c r="M25" s="9">
        <v>0.106</v>
      </c>
      <c r="N25" s="4">
        <f>M25 *K23</f>
        <v>4.5869713569602746E-2</v>
      </c>
    </row>
    <row r="26" spans="1:14">
      <c r="A26" s="9"/>
      <c r="B26" s="5"/>
      <c r="C26" s="5"/>
      <c r="D26" s="5"/>
      <c r="E26" s="5"/>
      <c r="F26" s="5"/>
      <c r="G26" s="5"/>
      <c r="H26" s="5"/>
      <c r="I26" s="5"/>
      <c r="J26" s="9"/>
      <c r="K26" s="6"/>
      <c r="L26" s="9"/>
      <c r="M26" s="9"/>
      <c r="N26" s="4"/>
    </row>
    <row r="27" spans="1:14">
      <c r="A27" s="9" t="s">
        <v>36</v>
      </c>
      <c r="B27" s="5" t="s">
        <v>31</v>
      </c>
      <c r="C27" s="5" t="s">
        <v>29</v>
      </c>
      <c r="D27" s="5">
        <v>2</v>
      </c>
      <c r="E27" s="5">
        <v>1</v>
      </c>
      <c r="F27" s="5" t="s">
        <v>27</v>
      </c>
      <c r="G27" s="5" t="s">
        <v>23</v>
      </c>
      <c r="H27" s="5">
        <v>2077315</v>
      </c>
      <c r="I27" s="5">
        <v>1914174</v>
      </c>
      <c r="J27" s="9">
        <v>42536</v>
      </c>
      <c r="K27" s="6">
        <f>1000000/I27</f>
        <v>0.52241854711222702</v>
      </c>
      <c r="L27" s="9"/>
      <c r="M27" s="9"/>
      <c r="N27" s="4">
        <f t="shared" ref="N27" si="10">K27</f>
        <v>0.52241854711222702</v>
      </c>
    </row>
    <row r="28" spans="1:14">
      <c r="A28" s="9" t="s">
        <v>37</v>
      </c>
      <c r="B28" s="5" t="s">
        <v>31</v>
      </c>
      <c r="C28" s="5" t="s">
        <v>29</v>
      </c>
      <c r="D28" s="5">
        <v>2</v>
      </c>
      <c r="E28" s="5">
        <v>1</v>
      </c>
      <c r="F28" s="5" t="s">
        <v>27</v>
      </c>
      <c r="G28" s="5" t="s">
        <v>24</v>
      </c>
      <c r="H28" s="5">
        <v>2792946</v>
      </c>
      <c r="I28" s="5">
        <v>2546933</v>
      </c>
      <c r="J28" s="9">
        <v>66719</v>
      </c>
      <c r="K28" s="6"/>
      <c r="L28" s="6">
        <f>J27/J28</f>
        <v>0.63753953146779774</v>
      </c>
      <c r="M28" s="9"/>
      <c r="N28" s="4">
        <f t="shared" ref="N28" si="11">L28*K27</f>
        <v>0.33306247575601683</v>
      </c>
    </row>
    <row r="29" spans="1:14">
      <c r="A29" s="9" t="s">
        <v>38</v>
      </c>
      <c r="B29" s="5" t="s">
        <v>31</v>
      </c>
      <c r="C29" s="5" t="s">
        <v>29</v>
      </c>
      <c r="D29" s="5">
        <v>2</v>
      </c>
      <c r="E29" s="5">
        <v>1</v>
      </c>
      <c r="F29" s="5" t="s">
        <v>27</v>
      </c>
      <c r="G29" s="5" t="s">
        <v>25</v>
      </c>
      <c r="H29" s="5">
        <v>2450135</v>
      </c>
      <c r="I29" s="5">
        <v>2266260</v>
      </c>
      <c r="J29" s="9">
        <v>20186</v>
      </c>
      <c r="K29" s="6"/>
      <c r="L29" s="9"/>
      <c r="M29" s="9">
        <v>0.114</v>
      </c>
      <c r="N29" s="4">
        <f t="shared" ref="N29" si="12">M29 *K27</f>
        <v>5.9555714370793884E-2</v>
      </c>
    </row>
    <row r="30" spans="1:14">
      <c r="A30" s="9"/>
      <c r="B30" s="5"/>
      <c r="C30" s="5"/>
      <c r="D30" s="5"/>
      <c r="E30" s="5"/>
      <c r="F30" s="5"/>
      <c r="G30" s="5"/>
      <c r="H30" s="5"/>
      <c r="I30" s="5"/>
      <c r="J30" s="9"/>
      <c r="K30" s="6"/>
      <c r="L30" s="9"/>
      <c r="M30" s="9"/>
      <c r="N30" s="4"/>
    </row>
    <row r="31" spans="1:14">
      <c r="A31" s="9" t="s">
        <v>42</v>
      </c>
      <c r="B31" s="5" t="s">
        <v>31</v>
      </c>
      <c r="C31" s="5" t="s">
        <v>29</v>
      </c>
      <c r="D31" s="5">
        <v>2</v>
      </c>
      <c r="E31" s="5">
        <v>2</v>
      </c>
      <c r="F31" s="5" t="s">
        <v>28</v>
      </c>
      <c r="G31" s="5" t="s">
        <v>23</v>
      </c>
      <c r="H31" s="5">
        <v>2593565</v>
      </c>
      <c r="I31" s="5">
        <v>2365793</v>
      </c>
      <c r="J31" s="9">
        <v>51906</v>
      </c>
      <c r="K31" s="6">
        <f>1000000/I31</f>
        <v>0.42269124982616824</v>
      </c>
      <c r="L31" s="9"/>
      <c r="M31" s="9"/>
      <c r="N31" s="4">
        <f t="shared" ref="N31" si="13">K31</f>
        <v>0.42269124982616824</v>
      </c>
    </row>
    <row r="32" spans="1:14">
      <c r="A32" s="9" t="s">
        <v>43</v>
      </c>
      <c r="B32" s="5" t="s">
        <v>31</v>
      </c>
      <c r="C32" s="5" t="s">
        <v>29</v>
      </c>
      <c r="D32" s="5">
        <v>2</v>
      </c>
      <c r="E32" s="5">
        <v>2</v>
      </c>
      <c r="F32" s="5" t="s">
        <v>28</v>
      </c>
      <c r="G32" s="5" t="s">
        <v>24</v>
      </c>
      <c r="H32" s="5">
        <v>2494443</v>
      </c>
      <c r="I32" s="5">
        <v>2301914</v>
      </c>
      <c r="J32" s="9">
        <v>64028</v>
      </c>
      <c r="K32" s="6"/>
      <c r="L32" s="6">
        <f>J31/J32</f>
        <v>0.81067657899668899</v>
      </c>
      <c r="M32" s="9"/>
      <c r="N32" s="4">
        <f t="shared" ref="N32" si="14">L32*K31</f>
        <v>0.34266589638091288</v>
      </c>
    </row>
    <row r="33" spans="1:14">
      <c r="A33" s="9" t="s">
        <v>41</v>
      </c>
      <c r="B33" s="5" t="s">
        <v>31</v>
      </c>
      <c r="C33" s="5" t="s">
        <v>29</v>
      </c>
      <c r="D33" s="5">
        <v>2</v>
      </c>
      <c r="E33" s="5">
        <v>2</v>
      </c>
      <c r="F33" s="5" t="s">
        <v>28</v>
      </c>
      <c r="G33" s="5" t="s">
        <v>25</v>
      </c>
      <c r="H33" s="5">
        <v>2620129</v>
      </c>
      <c r="I33" s="5">
        <v>2392409</v>
      </c>
      <c r="J33" s="9">
        <v>15984</v>
      </c>
      <c r="K33" s="6"/>
      <c r="L33" s="9"/>
      <c r="M33" s="9">
        <v>0.13</v>
      </c>
      <c r="N33" s="4">
        <f t="shared" ref="N33" si="15">M33 *K31</f>
        <v>5.494986247740187E-2</v>
      </c>
    </row>
    <row r="34" spans="1:14">
      <c r="A34" s="9"/>
      <c r="B34" s="5"/>
      <c r="C34" s="5"/>
      <c r="D34" s="5"/>
      <c r="E34" s="5"/>
      <c r="F34" s="5"/>
      <c r="G34" s="5"/>
      <c r="H34" s="5"/>
      <c r="I34" s="5"/>
      <c r="J34" s="9"/>
      <c r="K34" s="6"/>
      <c r="L34" s="9"/>
      <c r="M34" s="9"/>
      <c r="N34" s="4"/>
    </row>
    <row r="35" spans="1:14">
      <c r="A35" s="9" t="s">
        <v>39</v>
      </c>
      <c r="B35" s="5" t="s">
        <v>31</v>
      </c>
      <c r="C35" s="5" t="s">
        <v>29</v>
      </c>
      <c r="D35" s="5">
        <v>2</v>
      </c>
      <c r="E35" s="5">
        <v>2</v>
      </c>
      <c r="F35" s="5" t="s">
        <v>27</v>
      </c>
      <c r="G35" s="5" t="s">
        <v>23</v>
      </c>
      <c r="H35" s="5">
        <v>2400083</v>
      </c>
      <c r="I35" s="5">
        <v>2248204</v>
      </c>
      <c r="J35" s="9">
        <v>55160</v>
      </c>
      <c r="K35" s="6">
        <f>1000000/I35</f>
        <v>0.44479949328441726</v>
      </c>
      <c r="L35" s="9"/>
      <c r="M35" s="9"/>
      <c r="N35" s="4">
        <f t="shared" ref="N35" si="16">K35</f>
        <v>0.44479949328441726</v>
      </c>
    </row>
    <row r="36" spans="1:14">
      <c r="A36" s="9" t="s">
        <v>40</v>
      </c>
      <c r="B36" s="5" t="s">
        <v>31</v>
      </c>
      <c r="C36" s="5" t="s">
        <v>29</v>
      </c>
      <c r="D36" s="5">
        <v>2</v>
      </c>
      <c r="E36" s="5">
        <v>2</v>
      </c>
      <c r="F36" s="5" t="s">
        <v>27</v>
      </c>
      <c r="G36" s="5" t="s">
        <v>24</v>
      </c>
      <c r="H36" s="5">
        <v>2805203</v>
      </c>
      <c r="I36" s="5">
        <v>2552847</v>
      </c>
      <c r="J36" s="9">
        <v>60230</v>
      </c>
      <c r="K36" s="6"/>
      <c r="L36" s="6">
        <f>J35/J36</f>
        <v>0.91582267972771048</v>
      </c>
      <c r="M36" s="9"/>
      <c r="N36" s="4">
        <f t="shared" ref="N36" si="17">L36*K35</f>
        <v>0.40735746388126276</v>
      </c>
    </row>
    <row r="37" spans="1:14">
      <c r="A37" s="9" t="s">
        <v>44</v>
      </c>
      <c r="B37" s="5" t="s">
        <v>31</v>
      </c>
      <c r="C37" s="5" t="s">
        <v>29</v>
      </c>
      <c r="D37" s="5">
        <v>2</v>
      </c>
      <c r="E37" s="5">
        <v>2</v>
      </c>
      <c r="F37" s="5" t="s">
        <v>27</v>
      </c>
      <c r="G37" s="5" t="s">
        <v>25</v>
      </c>
      <c r="H37" s="5">
        <v>4102001</v>
      </c>
      <c r="I37" s="5">
        <v>3848664</v>
      </c>
      <c r="J37" s="9">
        <v>36930</v>
      </c>
      <c r="K37" s="6"/>
      <c r="L37" s="9"/>
      <c r="M37" s="9">
        <v>0.08</v>
      </c>
      <c r="N37" s="4">
        <f t="shared" ref="N37" si="18">M37 *K35</f>
        <v>3.5583959462753383E-2</v>
      </c>
    </row>
    <row r="38" spans="1:14">
      <c r="A38" s="9"/>
      <c r="B38" s="5"/>
      <c r="C38" s="5"/>
      <c r="D38" s="5"/>
      <c r="E38" s="5"/>
      <c r="F38" s="5"/>
      <c r="G38" s="5"/>
      <c r="H38" s="5"/>
      <c r="I38" s="5"/>
      <c r="J38" s="9"/>
      <c r="K38" s="6"/>
      <c r="L38" s="9"/>
      <c r="M38" s="9"/>
      <c r="N38" s="4"/>
    </row>
    <row r="39" spans="1:14">
      <c r="A39" s="9" t="s">
        <v>57</v>
      </c>
      <c r="B39" s="5" t="s">
        <v>31</v>
      </c>
      <c r="C39" s="5" t="s">
        <v>29</v>
      </c>
      <c r="D39" s="5" t="s">
        <v>107</v>
      </c>
      <c r="E39" s="5">
        <v>3</v>
      </c>
      <c r="F39" s="5" t="s">
        <v>28</v>
      </c>
      <c r="G39" s="5" t="s">
        <v>23</v>
      </c>
      <c r="H39" s="5">
        <v>2973784</v>
      </c>
      <c r="I39" s="5">
        <v>2566664</v>
      </c>
      <c r="J39" s="9">
        <v>55552</v>
      </c>
      <c r="K39" s="6">
        <f>1000000/I39</f>
        <v>0.38961079440082536</v>
      </c>
      <c r="L39" s="9"/>
      <c r="M39" s="9"/>
      <c r="N39" s="4">
        <f t="shared" ref="N39" si="19">K39</f>
        <v>0.38961079440082536</v>
      </c>
    </row>
    <row r="40" spans="1:14">
      <c r="A40" s="9" t="s">
        <v>58</v>
      </c>
      <c r="B40" s="5" t="s">
        <v>31</v>
      </c>
      <c r="C40" s="5" t="s">
        <v>29</v>
      </c>
      <c r="D40" s="5" t="s">
        <v>107</v>
      </c>
      <c r="E40" s="5">
        <v>3</v>
      </c>
      <c r="F40" s="5" t="s">
        <v>28</v>
      </c>
      <c r="G40" s="5" t="s">
        <v>24</v>
      </c>
      <c r="H40" s="5">
        <v>2344881</v>
      </c>
      <c r="I40" s="5">
        <v>2119367</v>
      </c>
      <c r="J40" s="9">
        <v>54409</v>
      </c>
      <c r="K40" s="6"/>
      <c r="L40" s="6">
        <f>J39/J40</f>
        <v>1.0210075538973331</v>
      </c>
      <c r="M40" s="9"/>
      <c r="N40" s="4">
        <f t="shared" ref="N40" si="20">L40*K39</f>
        <v>0.39779556416318346</v>
      </c>
    </row>
    <row r="41" spans="1:14">
      <c r="A41" s="9" t="s">
        <v>59</v>
      </c>
      <c r="B41" s="5" t="s">
        <v>31</v>
      </c>
      <c r="C41" s="5" t="s">
        <v>29</v>
      </c>
      <c r="D41" s="5" t="s">
        <v>107</v>
      </c>
      <c r="E41" s="5">
        <v>3</v>
      </c>
      <c r="F41" s="5" t="s">
        <v>28</v>
      </c>
      <c r="G41" s="5" t="s">
        <v>25</v>
      </c>
      <c r="H41" s="5">
        <v>1598766</v>
      </c>
      <c r="I41" s="5">
        <v>1410603</v>
      </c>
      <c r="J41" s="9">
        <v>10440</v>
      </c>
      <c r="K41" s="6"/>
      <c r="L41" s="9"/>
      <c r="M41" s="9">
        <v>0.29299999999999998</v>
      </c>
      <c r="N41" s="4">
        <f t="shared" ref="N41" si="21">M41 *K39</f>
        <v>0.11415596275944183</v>
      </c>
    </row>
    <row r="42" spans="1:14">
      <c r="A42" s="9"/>
      <c r="B42" s="5"/>
      <c r="C42" s="5"/>
      <c r="D42" s="5"/>
      <c r="E42" s="5"/>
      <c r="F42" s="5"/>
      <c r="G42" s="5"/>
      <c r="H42" s="5"/>
      <c r="I42" s="5"/>
      <c r="J42" s="9"/>
      <c r="K42" s="6"/>
      <c r="L42" s="9"/>
      <c r="M42" s="9"/>
      <c r="N42" s="4"/>
    </row>
    <row r="43" spans="1:14">
      <c r="A43" s="9" t="s">
        <v>60</v>
      </c>
      <c r="B43" s="5" t="s">
        <v>31</v>
      </c>
      <c r="C43" s="5" t="s">
        <v>29</v>
      </c>
      <c r="D43" s="5" t="s">
        <v>107</v>
      </c>
      <c r="E43" s="5">
        <v>3</v>
      </c>
      <c r="F43" s="5" t="s">
        <v>27</v>
      </c>
      <c r="G43" s="5" t="s">
        <v>23</v>
      </c>
      <c r="H43" s="5">
        <v>3256418</v>
      </c>
      <c r="I43" s="5">
        <v>2795968</v>
      </c>
      <c r="J43" s="9">
        <v>61748</v>
      </c>
      <c r="K43" s="6">
        <f>1000000/I43</f>
        <v>0.35765788449653213</v>
      </c>
      <c r="L43" s="9"/>
      <c r="M43" s="9"/>
      <c r="N43" s="4">
        <f>K43</f>
        <v>0.35765788449653213</v>
      </c>
    </row>
    <row r="44" spans="1:14">
      <c r="A44" s="9" t="s">
        <v>61</v>
      </c>
      <c r="B44" s="5" t="s">
        <v>31</v>
      </c>
      <c r="C44" s="5" t="s">
        <v>29</v>
      </c>
      <c r="D44" s="5" t="s">
        <v>107</v>
      </c>
      <c r="E44" s="5">
        <v>3</v>
      </c>
      <c r="F44" s="5" t="s">
        <v>27</v>
      </c>
      <c r="G44" s="5" t="s">
        <v>24</v>
      </c>
      <c r="H44" s="5">
        <v>2547687</v>
      </c>
      <c r="I44" s="5">
        <v>2275739</v>
      </c>
      <c r="J44" s="9">
        <v>55809</v>
      </c>
      <c r="K44" s="6"/>
      <c r="L44" s="6">
        <f>J43/J44</f>
        <v>1.1064165278001756</v>
      </c>
      <c r="M44" s="9"/>
      <c r="N44" s="4">
        <f>L44*K43</f>
        <v>0.39571859470500936</v>
      </c>
    </row>
    <row r="45" spans="1:14">
      <c r="A45" s="9" t="s">
        <v>62</v>
      </c>
      <c r="B45" s="5" t="s">
        <v>31</v>
      </c>
      <c r="C45" s="5" t="s">
        <v>29</v>
      </c>
      <c r="D45" s="5" t="s">
        <v>107</v>
      </c>
      <c r="E45" s="5">
        <v>3</v>
      </c>
      <c r="F45" s="5" t="s">
        <v>27</v>
      </c>
      <c r="G45" s="5" t="s">
        <v>25</v>
      </c>
      <c r="H45" s="5">
        <v>1495384</v>
      </c>
      <c r="I45" s="5">
        <v>1340289</v>
      </c>
      <c r="J45" s="9">
        <v>12796</v>
      </c>
      <c r="K45" s="6"/>
      <c r="L45" s="9"/>
      <c r="M45" s="9">
        <v>0.27500000000000002</v>
      </c>
      <c r="N45" s="4">
        <f>M45 *K43</f>
        <v>9.8355918236546339E-2</v>
      </c>
    </row>
    <row r="46" spans="1:14">
      <c r="A46" s="9"/>
      <c r="B46" s="5"/>
      <c r="C46" s="5"/>
      <c r="D46" s="5"/>
      <c r="E46" s="5"/>
      <c r="F46" s="5"/>
      <c r="G46" s="5"/>
      <c r="H46" s="5"/>
      <c r="I46" s="5"/>
      <c r="J46" s="9"/>
      <c r="K46" s="6"/>
      <c r="L46" s="9"/>
      <c r="M46" s="9"/>
      <c r="N46" s="4"/>
    </row>
    <row r="47" spans="1:14">
      <c r="A47" s="9" t="s">
        <v>63</v>
      </c>
      <c r="B47" s="5" t="s">
        <v>31</v>
      </c>
      <c r="C47" s="5" t="s">
        <v>29</v>
      </c>
      <c r="D47" s="5" t="s">
        <v>107</v>
      </c>
      <c r="E47" s="5">
        <v>4</v>
      </c>
      <c r="F47" s="5" t="s">
        <v>28</v>
      </c>
      <c r="G47" s="5" t="s">
        <v>23</v>
      </c>
      <c r="H47" s="5">
        <v>3069300</v>
      </c>
      <c r="I47" s="5">
        <v>2726669</v>
      </c>
      <c r="J47" s="9">
        <v>60309</v>
      </c>
      <c r="K47" s="6">
        <f>1000000/I47</f>
        <v>0.36674785241626323</v>
      </c>
      <c r="L47" s="9"/>
      <c r="M47" s="9"/>
      <c r="N47" s="4">
        <f t="shared" ref="N47" si="22">K47</f>
        <v>0.36674785241626323</v>
      </c>
    </row>
    <row r="48" spans="1:14">
      <c r="A48" s="9" t="s">
        <v>64</v>
      </c>
      <c r="B48" s="5" t="s">
        <v>31</v>
      </c>
      <c r="C48" s="5" t="s">
        <v>29</v>
      </c>
      <c r="D48" s="5" t="s">
        <v>107</v>
      </c>
      <c r="E48" s="5">
        <v>4</v>
      </c>
      <c r="F48" s="5" t="s">
        <v>28</v>
      </c>
      <c r="G48" s="5" t="s">
        <v>24</v>
      </c>
      <c r="H48" s="5">
        <v>3403381</v>
      </c>
      <c r="I48" s="5">
        <v>2991153</v>
      </c>
      <c r="J48" s="9">
        <v>76986</v>
      </c>
      <c r="K48" s="6"/>
      <c r="L48" s="6">
        <f>J47/J48</f>
        <v>0.7833761982698153</v>
      </c>
      <c r="M48" s="9"/>
      <c r="N48" s="4">
        <f t="shared" ref="N48" si="23">L48*K47</f>
        <v>0.28730153834947159</v>
      </c>
    </row>
    <row r="49" spans="1:14">
      <c r="A49" s="9" t="s">
        <v>65</v>
      </c>
      <c r="B49" s="5" t="s">
        <v>31</v>
      </c>
      <c r="C49" s="5" t="s">
        <v>29</v>
      </c>
      <c r="D49" s="5" t="s">
        <v>107</v>
      </c>
      <c r="E49" s="5">
        <v>4</v>
      </c>
      <c r="F49" s="5" t="s">
        <v>28</v>
      </c>
      <c r="G49" s="5" t="s">
        <v>25</v>
      </c>
      <c r="H49" s="5">
        <v>1634879</v>
      </c>
      <c r="I49" s="5">
        <v>1468211</v>
      </c>
      <c r="J49" s="9">
        <v>11011</v>
      </c>
      <c r="K49" s="6"/>
      <c r="L49" s="9"/>
      <c r="M49" s="9">
        <v>0.29699999999999999</v>
      </c>
      <c r="N49" s="4">
        <f t="shared" ref="N49" si="24">M49 *K47</f>
        <v>0.10892411216763018</v>
      </c>
    </row>
    <row r="50" spans="1:14">
      <c r="A50" s="9"/>
      <c r="B50" s="5"/>
      <c r="C50" s="5"/>
      <c r="D50" s="5"/>
      <c r="E50" s="5"/>
      <c r="F50" s="5"/>
      <c r="G50" s="5"/>
      <c r="H50" s="5"/>
      <c r="I50" s="5"/>
      <c r="J50" s="9"/>
      <c r="K50" s="6"/>
      <c r="L50" s="9"/>
      <c r="M50" s="9"/>
      <c r="N50" s="4"/>
    </row>
    <row r="51" spans="1:14">
      <c r="A51" s="9" t="s">
        <v>66</v>
      </c>
      <c r="B51" s="5" t="s">
        <v>31</v>
      </c>
      <c r="C51" s="5" t="s">
        <v>29</v>
      </c>
      <c r="D51" s="5" t="s">
        <v>107</v>
      </c>
      <c r="E51" s="5">
        <v>4</v>
      </c>
      <c r="F51" s="5" t="s">
        <v>27</v>
      </c>
      <c r="G51" s="5" t="s">
        <v>23</v>
      </c>
      <c r="H51" s="5">
        <v>2876934</v>
      </c>
      <c r="I51" s="5">
        <v>2547752</v>
      </c>
      <c r="J51" s="9">
        <v>56174</v>
      </c>
      <c r="K51" s="6">
        <f>1000000/I51</f>
        <v>0.39250288097114633</v>
      </c>
      <c r="L51" s="9"/>
      <c r="M51" s="9"/>
      <c r="N51" s="4">
        <f t="shared" ref="N51" si="25">K51</f>
        <v>0.39250288097114633</v>
      </c>
    </row>
    <row r="52" spans="1:14">
      <c r="A52" s="9" t="s">
        <v>67</v>
      </c>
      <c r="B52" s="5" t="s">
        <v>31</v>
      </c>
      <c r="C52" s="5" t="s">
        <v>29</v>
      </c>
      <c r="D52" s="5" t="s">
        <v>107</v>
      </c>
      <c r="E52" s="5">
        <v>4</v>
      </c>
      <c r="F52" s="5" t="s">
        <v>27</v>
      </c>
      <c r="G52" s="5" t="s">
        <v>24</v>
      </c>
      <c r="H52" s="5">
        <v>3304311</v>
      </c>
      <c r="I52" s="5">
        <v>2880456</v>
      </c>
      <c r="J52" s="9">
        <v>72038</v>
      </c>
      <c r="K52" s="6"/>
      <c r="L52" s="6">
        <f>J51/J52</f>
        <v>0.77978289236236431</v>
      </c>
      <c r="M52" s="9"/>
      <c r="N52" s="4">
        <f t="shared" ref="N52" si="26">L52*K51</f>
        <v>0.30606703178424127</v>
      </c>
    </row>
    <row r="53" spans="1:14">
      <c r="A53" s="9" t="s">
        <v>68</v>
      </c>
      <c r="B53" s="5" t="s">
        <v>31</v>
      </c>
      <c r="C53" s="5" t="s">
        <v>29</v>
      </c>
      <c r="D53" s="5" t="s">
        <v>107</v>
      </c>
      <c r="E53" s="5">
        <v>4</v>
      </c>
      <c r="F53" s="5" t="s">
        <v>27</v>
      </c>
      <c r="G53" s="5" t="s">
        <v>25</v>
      </c>
      <c r="H53" s="5">
        <v>1485960</v>
      </c>
      <c r="I53" s="5">
        <v>1330695</v>
      </c>
      <c r="J53" s="9">
        <v>12239</v>
      </c>
      <c r="K53" s="6"/>
      <c r="L53" s="9"/>
      <c r="M53" s="9">
        <v>0.27100000000000002</v>
      </c>
      <c r="N53" s="4">
        <f t="shared" ref="N53" si="27">M53 *K51</f>
        <v>0.10636828074318067</v>
      </c>
    </row>
    <row r="54" spans="1:14">
      <c r="A54" s="9"/>
      <c r="B54" s="5"/>
      <c r="C54" s="5"/>
      <c r="D54" s="5"/>
      <c r="E54" s="5"/>
      <c r="F54" s="5"/>
      <c r="G54" s="5"/>
      <c r="H54" s="5"/>
      <c r="I54" s="5"/>
      <c r="J54" s="9"/>
      <c r="K54" s="6"/>
      <c r="L54" s="9"/>
      <c r="M54" s="9"/>
      <c r="N54" s="4"/>
    </row>
    <row r="55" spans="1:14">
      <c r="A55" s="3" t="s">
        <v>110</v>
      </c>
      <c r="B55" s="3" t="s">
        <v>111</v>
      </c>
      <c r="C55" s="5" t="s">
        <v>112</v>
      </c>
      <c r="D55" s="5">
        <v>1</v>
      </c>
      <c r="E55" s="5">
        <v>1</v>
      </c>
      <c r="F55" s="5" t="s">
        <v>28</v>
      </c>
      <c r="G55" s="5" t="s">
        <v>23</v>
      </c>
      <c r="H55" s="5">
        <v>3008143</v>
      </c>
      <c r="I55" s="5">
        <v>2567277</v>
      </c>
      <c r="J55" s="5">
        <v>53953</v>
      </c>
      <c r="K55" s="6">
        <f>1000000/I55</f>
        <v>0.38951776532099963</v>
      </c>
      <c r="L55" s="6"/>
      <c r="M55" s="6"/>
      <c r="N55" s="4">
        <f t="shared" ref="N55" si="28">K55</f>
        <v>0.38951776532099963</v>
      </c>
    </row>
    <row r="56" spans="1:14">
      <c r="A56" s="3" t="s">
        <v>113</v>
      </c>
      <c r="B56" s="3" t="s">
        <v>111</v>
      </c>
      <c r="C56" s="5" t="s">
        <v>112</v>
      </c>
      <c r="D56" s="5">
        <v>1</v>
      </c>
      <c r="E56" s="5">
        <v>1</v>
      </c>
      <c r="F56" s="5" t="s">
        <v>28</v>
      </c>
      <c r="G56" s="5" t="s">
        <v>24</v>
      </c>
      <c r="H56" s="5">
        <v>2618594</v>
      </c>
      <c r="I56" s="5">
        <v>2254417</v>
      </c>
      <c r="J56" s="5">
        <v>54616</v>
      </c>
      <c r="K56" s="6"/>
      <c r="L56" s="6">
        <v>0.70699999999999996</v>
      </c>
      <c r="M56" s="6"/>
      <c r="N56" s="4">
        <f t="shared" ref="N56" si="29">L56*K55</f>
        <v>0.27538906008194675</v>
      </c>
    </row>
    <row r="57" spans="1:14">
      <c r="A57" s="3" t="s">
        <v>114</v>
      </c>
      <c r="B57" s="3" t="s">
        <v>111</v>
      </c>
      <c r="C57" s="5" t="s">
        <v>112</v>
      </c>
      <c r="D57" s="5">
        <v>1</v>
      </c>
      <c r="E57" s="5">
        <v>1</v>
      </c>
      <c r="F57" s="5" t="s">
        <v>28</v>
      </c>
      <c r="G57" s="5" t="s">
        <v>25</v>
      </c>
      <c r="H57" s="5">
        <v>2127704</v>
      </c>
      <c r="I57" s="5">
        <v>1784043</v>
      </c>
      <c r="J57" s="5">
        <v>11859</v>
      </c>
      <c r="K57" s="6"/>
      <c r="L57" s="6"/>
      <c r="M57" s="6">
        <v>0.13200000000000001</v>
      </c>
      <c r="N57" s="4">
        <f t="shared" ref="N57" si="30">M57 *K55</f>
        <v>5.1416345022371954E-2</v>
      </c>
    </row>
    <row r="58" spans="1:14">
      <c r="A58" s="3"/>
      <c r="B58" s="3"/>
      <c r="C58" s="5"/>
      <c r="D58" s="5"/>
      <c r="E58" s="5"/>
      <c r="F58" s="5"/>
      <c r="G58" s="5"/>
      <c r="H58" s="5"/>
      <c r="I58" s="5"/>
      <c r="J58" s="5"/>
      <c r="K58" s="6"/>
      <c r="L58" s="6"/>
      <c r="M58" s="6"/>
      <c r="N58" s="4"/>
    </row>
    <row r="59" spans="1:14">
      <c r="A59" s="3" t="s">
        <v>115</v>
      </c>
      <c r="B59" s="3" t="s">
        <v>111</v>
      </c>
      <c r="C59" s="5" t="s">
        <v>112</v>
      </c>
      <c r="D59" s="5">
        <v>1</v>
      </c>
      <c r="E59" s="5">
        <v>1</v>
      </c>
      <c r="F59" s="5" t="s">
        <v>27</v>
      </c>
      <c r="G59" s="5" t="s">
        <v>23</v>
      </c>
      <c r="H59" s="5">
        <v>2705199</v>
      </c>
      <c r="I59" s="5">
        <v>2296181</v>
      </c>
      <c r="J59" s="5">
        <v>44707</v>
      </c>
      <c r="K59" s="6">
        <f>1000000/I59</f>
        <v>0.43550573757033961</v>
      </c>
      <c r="L59" s="6"/>
      <c r="M59" s="6"/>
      <c r="N59" s="4">
        <f t="shared" ref="N59" si="31">K59</f>
        <v>0.43550573757033961</v>
      </c>
    </row>
    <row r="60" spans="1:14">
      <c r="A60" s="3" t="s">
        <v>116</v>
      </c>
      <c r="B60" s="3" t="s">
        <v>111</v>
      </c>
      <c r="C60" s="5" t="s">
        <v>112</v>
      </c>
      <c r="D60" s="5">
        <v>1</v>
      </c>
      <c r="E60" s="5">
        <v>1</v>
      </c>
      <c r="F60" s="5" t="s">
        <v>27</v>
      </c>
      <c r="G60" s="5" t="s">
        <v>24</v>
      </c>
      <c r="H60" s="5">
        <v>2217946</v>
      </c>
      <c r="I60" s="5">
        <v>1937805</v>
      </c>
      <c r="J60" s="5">
        <v>44417</v>
      </c>
      <c r="K60" s="6"/>
      <c r="L60" s="6">
        <v>0.85499999999999998</v>
      </c>
      <c r="M60" s="6"/>
      <c r="N60" s="4">
        <f t="shared" ref="N60" si="32">L60*K59</f>
        <v>0.37235740562264036</v>
      </c>
    </row>
    <row r="61" spans="1:14">
      <c r="A61" s="3" t="s">
        <v>117</v>
      </c>
      <c r="B61" s="3" t="s">
        <v>111</v>
      </c>
      <c r="C61" s="5" t="s">
        <v>112</v>
      </c>
      <c r="D61" s="5">
        <v>1</v>
      </c>
      <c r="E61" s="5">
        <v>1</v>
      </c>
      <c r="F61" s="5" t="s">
        <v>27</v>
      </c>
      <c r="G61" s="5" t="s">
        <v>25</v>
      </c>
      <c r="H61" s="5">
        <v>1847050</v>
      </c>
      <c r="I61" s="5">
        <v>1478012</v>
      </c>
      <c r="J61" s="5">
        <v>13480</v>
      </c>
      <c r="K61" s="6"/>
      <c r="L61" s="6"/>
      <c r="M61" s="6">
        <v>0.108</v>
      </c>
      <c r="N61" s="4">
        <f t="shared" ref="N61" si="33">M61 *K59</f>
        <v>4.7034619657596678E-2</v>
      </c>
    </row>
    <row r="62" spans="1:14">
      <c r="A62" s="3"/>
      <c r="B62" s="3"/>
      <c r="C62" s="5"/>
      <c r="D62" s="5"/>
      <c r="E62" s="5"/>
      <c r="F62" s="5"/>
      <c r="G62" s="5"/>
      <c r="H62" s="5"/>
      <c r="I62" s="5"/>
      <c r="J62" s="5"/>
      <c r="K62" s="6"/>
      <c r="L62" s="6"/>
      <c r="M62" s="6"/>
      <c r="N62" s="4"/>
    </row>
    <row r="63" spans="1:14">
      <c r="A63" s="3" t="s">
        <v>118</v>
      </c>
      <c r="B63" s="3" t="s">
        <v>111</v>
      </c>
      <c r="C63" s="5" t="s">
        <v>112</v>
      </c>
      <c r="D63" s="5">
        <v>1</v>
      </c>
      <c r="E63" s="5">
        <v>2</v>
      </c>
      <c r="F63" s="5" t="s">
        <v>28</v>
      </c>
      <c r="G63" s="5" t="s">
        <v>23</v>
      </c>
      <c r="H63" s="5">
        <v>2454842</v>
      </c>
      <c r="I63" s="5">
        <v>2113665</v>
      </c>
      <c r="J63" s="5">
        <v>46239</v>
      </c>
      <c r="K63" s="6">
        <f>1000000/I63</f>
        <v>0.47311186966714214</v>
      </c>
      <c r="L63" s="6"/>
      <c r="M63" s="6"/>
      <c r="N63" s="4">
        <f t="shared" ref="N63" si="34">K63</f>
        <v>0.47311186966714214</v>
      </c>
    </row>
    <row r="64" spans="1:14">
      <c r="A64" s="3" t="s">
        <v>119</v>
      </c>
      <c r="B64" s="3" t="s">
        <v>111</v>
      </c>
      <c r="C64" s="5" t="s">
        <v>112</v>
      </c>
      <c r="D64" s="5">
        <v>1</v>
      </c>
      <c r="E64" s="5">
        <v>2</v>
      </c>
      <c r="F64" s="5" t="s">
        <v>28</v>
      </c>
      <c r="G64" s="5" t="s">
        <v>24</v>
      </c>
      <c r="H64" s="5">
        <v>2109290</v>
      </c>
      <c r="I64" s="5">
        <v>1866032</v>
      </c>
      <c r="J64" s="5">
        <v>46349</v>
      </c>
      <c r="K64" s="6"/>
      <c r="L64" s="6">
        <v>1.0680000000000001</v>
      </c>
      <c r="M64" s="6"/>
      <c r="N64" s="4">
        <f t="shared" ref="N64" si="35">L64*K63</f>
        <v>0.5052834768045078</v>
      </c>
    </row>
    <row r="65" spans="1:14">
      <c r="A65" s="3" t="s">
        <v>120</v>
      </c>
      <c r="B65" s="3" t="s">
        <v>111</v>
      </c>
      <c r="C65" s="5" t="s">
        <v>112</v>
      </c>
      <c r="D65" s="5">
        <v>1</v>
      </c>
      <c r="E65" s="5">
        <v>2</v>
      </c>
      <c r="F65" s="5" t="s">
        <v>28</v>
      </c>
      <c r="G65" s="5" t="s">
        <v>25</v>
      </c>
      <c r="H65" s="5">
        <v>1684486</v>
      </c>
      <c r="I65" s="5">
        <v>1503361</v>
      </c>
      <c r="J65" s="5">
        <v>9099</v>
      </c>
      <c r="K65" s="6"/>
      <c r="L65" s="6"/>
      <c r="M65" s="6">
        <v>0.17199999999999999</v>
      </c>
      <c r="N65" s="4">
        <f t="shared" ref="N65" si="36">M65 *K63</f>
        <v>8.1375241582748448E-2</v>
      </c>
    </row>
    <row r="66" spans="1:14">
      <c r="A66" s="3"/>
      <c r="B66" s="3"/>
      <c r="C66" s="5"/>
      <c r="D66" s="5"/>
      <c r="E66" s="5"/>
      <c r="F66" s="5"/>
      <c r="G66" s="5"/>
      <c r="H66" s="5"/>
      <c r="I66" s="5"/>
      <c r="J66" s="5"/>
      <c r="K66" s="6"/>
      <c r="L66" s="6"/>
      <c r="M66" s="6"/>
      <c r="N66" s="4"/>
    </row>
    <row r="67" spans="1:14">
      <c r="A67" s="3" t="s">
        <v>121</v>
      </c>
      <c r="B67" s="3" t="s">
        <v>111</v>
      </c>
      <c r="C67" s="5" t="s">
        <v>112</v>
      </c>
      <c r="D67" s="5">
        <v>1</v>
      </c>
      <c r="E67" s="5">
        <v>2</v>
      </c>
      <c r="F67" s="5" t="s">
        <v>27</v>
      </c>
      <c r="G67" s="5" t="s">
        <v>23</v>
      </c>
      <c r="H67" s="5">
        <v>1780820</v>
      </c>
      <c r="I67" s="5">
        <v>1633616</v>
      </c>
      <c r="J67" s="5">
        <v>34653</v>
      </c>
      <c r="K67" s="6">
        <f>1000000/I67</f>
        <v>0.61213896044113181</v>
      </c>
      <c r="L67" s="6"/>
      <c r="M67" s="6"/>
      <c r="N67" s="4">
        <f t="shared" ref="N67" si="37">K67</f>
        <v>0.61213896044113181</v>
      </c>
    </row>
    <row r="68" spans="1:14">
      <c r="A68" s="3" t="s">
        <v>122</v>
      </c>
      <c r="B68" s="3" t="s">
        <v>111</v>
      </c>
      <c r="C68" s="5" t="s">
        <v>112</v>
      </c>
      <c r="D68" s="5">
        <v>1</v>
      </c>
      <c r="E68" s="5">
        <v>2</v>
      </c>
      <c r="F68" s="5" t="s">
        <v>27</v>
      </c>
      <c r="G68" s="5" t="s">
        <v>24</v>
      </c>
      <c r="H68" s="5">
        <v>2689447</v>
      </c>
      <c r="I68" s="5">
        <v>2352096</v>
      </c>
      <c r="J68" s="5">
        <v>55606</v>
      </c>
      <c r="K68" s="6"/>
      <c r="L68" s="6">
        <v>0.624</v>
      </c>
      <c r="M68" s="6"/>
      <c r="N68" s="4">
        <f t="shared" ref="N68" si="38">L68*K67</f>
        <v>0.38197471131526622</v>
      </c>
    </row>
    <row r="69" spans="1:14">
      <c r="A69" s="3" t="s">
        <v>123</v>
      </c>
      <c r="B69" s="3" t="s">
        <v>111</v>
      </c>
      <c r="C69" s="5" t="s">
        <v>112</v>
      </c>
      <c r="D69" s="5">
        <v>1</v>
      </c>
      <c r="E69" s="5">
        <v>2</v>
      </c>
      <c r="F69" s="5" t="s">
        <v>27</v>
      </c>
      <c r="G69" s="5" t="s">
        <v>25</v>
      </c>
      <c r="H69" s="5">
        <v>2577424</v>
      </c>
      <c r="I69" s="5">
        <v>1848764</v>
      </c>
      <c r="J69" s="5">
        <v>16258</v>
      </c>
      <c r="K69" s="6"/>
      <c r="L69" s="6"/>
      <c r="M69" s="6">
        <v>8.5999999999999993E-2</v>
      </c>
      <c r="N69" s="4">
        <f t="shared" ref="N69" si="39">M69 *K67</f>
        <v>5.2643950597937333E-2</v>
      </c>
    </row>
    <row r="70" spans="1:14">
      <c r="A70" s="9"/>
      <c r="B70" s="5"/>
      <c r="C70" s="5"/>
      <c r="D70" s="5"/>
      <c r="E70" s="5"/>
      <c r="F70" s="5"/>
      <c r="G70" s="5"/>
      <c r="H70" s="5"/>
      <c r="I70" s="5"/>
      <c r="J70" s="9"/>
      <c r="K70" s="6"/>
      <c r="L70" s="9"/>
      <c r="M70" s="9"/>
      <c r="N70" s="4"/>
    </row>
    <row r="71" spans="1:14">
      <c r="A71" s="3" t="s">
        <v>124</v>
      </c>
      <c r="B71" s="5" t="s">
        <v>111</v>
      </c>
      <c r="C71" s="5" t="s">
        <v>112</v>
      </c>
      <c r="D71" s="5">
        <v>2</v>
      </c>
      <c r="E71" s="5">
        <v>1</v>
      </c>
      <c r="F71" s="5" t="s">
        <v>28</v>
      </c>
      <c r="G71" s="5" t="s">
        <v>23</v>
      </c>
      <c r="H71" s="15">
        <v>2779534</v>
      </c>
      <c r="I71" s="15">
        <v>2540855</v>
      </c>
      <c r="J71" s="15">
        <v>57620</v>
      </c>
      <c r="K71" s="16">
        <f>1000000/I71</f>
        <v>0.39356830673139553</v>
      </c>
      <c r="L71" s="15"/>
      <c r="M71" s="15"/>
      <c r="N71" s="17">
        <f t="shared" ref="N71" si="40">K71</f>
        <v>0.39356830673139553</v>
      </c>
    </row>
    <row r="72" spans="1:14">
      <c r="A72" s="3" t="s">
        <v>125</v>
      </c>
      <c r="B72" s="5" t="s">
        <v>111</v>
      </c>
      <c r="C72" s="5" t="s">
        <v>112</v>
      </c>
      <c r="D72" s="5">
        <v>2</v>
      </c>
      <c r="E72" s="5">
        <v>1</v>
      </c>
      <c r="F72" s="5" t="s">
        <v>28</v>
      </c>
      <c r="G72" s="5" t="s">
        <v>24</v>
      </c>
      <c r="H72" s="15">
        <v>2577093</v>
      </c>
      <c r="I72" s="15">
        <v>2397830</v>
      </c>
      <c r="J72" s="15">
        <v>57473</v>
      </c>
      <c r="K72" s="16"/>
      <c r="L72" s="15">
        <v>1.0029999999999999</v>
      </c>
      <c r="M72" s="15"/>
      <c r="N72" s="17">
        <f t="shared" ref="N72" si="41">L72*K71</f>
        <v>0.39474901165158965</v>
      </c>
    </row>
    <row r="73" spans="1:14">
      <c r="A73" s="3" t="s">
        <v>126</v>
      </c>
      <c r="B73" s="5" t="s">
        <v>111</v>
      </c>
      <c r="C73" s="5" t="s">
        <v>112</v>
      </c>
      <c r="D73" s="5">
        <v>2</v>
      </c>
      <c r="E73" s="5">
        <v>1</v>
      </c>
      <c r="F73" s="5" t="s">
        <v>28</v>
      </c>
      <c r="G73" s="5" t="s">
        <v>25</v>
      </c>
      <c r="H73" s="15">
        <v>2897582</v>
      </c>
      <c r="I73" s="15">
        <v>2596920</v>
      </c>
      <c r="J73" s="15">
        <v>19542</v>
      </c>
      <c r="K73" s="16"/>
      <c r="L73" s="15"/>
      <c r="M73" s="15">
        <v>0.13400000000000001</v>
      </c>
      <c r="N73" s="17">
        <f t="shared" ref="N73" si="42">M73 *K71</f>
        <v>5.2738153102007003E-2</v>
      </c>
    </row>
    <row r="74" spans="1:14">
      <c r="A74" s="3"/>
      <c r="B74" s="5"/>
      <c r="C74" s="5"/>
      <c r="D74" s="5"/>
      <c r="E74" s="5"/>
      <c r="F74" s="5"/>
      <c r="G74" s="5"/>
      <c r="H74" s="15"/>
      <c r="I74" s="15"/>
      <c r="J74" s="15"/>
      <c r="K74" s="16"/>
      <c r="L74" s="15"/>
      <c r="M74" s="15"/>
      <c r="N74" s="17"/>
    </row>
    <row r="75" spans="1:14">
      <c r="A75" s="3" t="s">
        <v>127</v>
      </c>
      <c r="B75" s="5" t="s">
        <v>111</v>
      </c>
      <c r="C75" s="5" t="s">
        <v>112</v>
      </c>
      <c r="D75" s="5">
        <v>2</v>
      </c>
      <c r="E75" s="5">
        <v>1</v>
      </c>
      <c r="F75" s="5" t="s">
        <v>27</v>
      </c>
      <c r="G75" s="5" t="s">
        <v>23</v>
      </c>
      <c r="H75" s="15">
        <v>2734592</v>
      </c>
      <c r="I75" s="15">
        <v>2496695</v>
      </c>
      <c r="J75" s="15">
        <v>53048</v>
      </c>
      <c r="K75" s="16">
        <f>1000000/I75</f>
        <v>0.40052949999899867</v>
      </c>
      <c r="L75" s="15"/>
      <c r="M75" s="15"/>
      <c r="N75" s="17">
        <f t="shared" ref="N75" si="43">K75</f>
        <v>0.40052949999899867</v>
      </c>
    </row>
    <row r="76" spans="1:14">
      <c r="A76" s="3" t="s">
        <v>128</v>
      </c>
      <c r="B76" s="5" t="s">
        <v>111</v>
      </c>
      <c r="C76" s="5" t="s">
        <v>112</v>
      </c>
      <c r="D76" s="5">
        <v>2</v>
      </c>
      <c r="E76" s="5">
        <v>1</v>
      </c>
      <c r="F76" s="5" t="s">
        <v>27</v>
      </c>
      <c r="G76" s="5" t="s">
        <v>24</v>
      </c>
      <c r="H76" s="15">
        <v>2420518</v>
      </c>
      <c r="I76" s="15">
        <v>2217959</v>
      </c>
      <c r="J76" s="15">
        <v>50894</v>
      </c>
      <c r="K76" s="16"/>
      <c r="L76" s="15">
        <v>1.042</v>
      </c>
      <c r="M76" s="15"/>
      <c r="N76" s="17">
        <f t="shared" ref="N76" si="44">L76*K75</f>
        <v>0.41735173899895661</v>
      </c>
    </row>
    <row r="77" spans="1:14">
      <c r="A77" s="3" t="s">
        <v>129</v>
      </c>
      <c r="B77" s="5" t="s">
        <v>111</v>
      </c>
      <c r="C77" s="5" t="s">
        <v>112</v>
      </c>
      <c r="D77" s="5">
        <v>2</v>
      </c>
      <c r="E77" s="5">
        <v>1</v>
      </c>
      <c r="F77" s="5" t="s">
        <v>27</v>
      </c>
      <c r="G77" s="5" t="s">
        <v>25</v>
      </c>
      <c r="H77" s="15">
        <v>1941209</v>
      </c>
      <c r="I77" s="15">
        <v>1708076</v>
      </c>
      <c r="J77" s="15">
        <v>17468</v>
      </c>
      <c r="K77" s="18"/>
      <c r="L77" s="15"/>
      <c r="M77" s="15">
        <v>0.16400000000000001</v>
      </c>
      <c r="N77" s="17">
        <f t="shared" ref="N77" si="45">M77 *K75</f>
        <v>6.5686837999835782E-2</v>
      </c>
    </row>
    <row r="78" spans="1:14">
      <c r="A78" s="9"/>
      <c r="B78" s="5"/>
      <c r="C78" s="5"/>
      <c r="D78" s="5"/>
      <c r="E78" s="5"/>
      <c r="F78" s="5"/>
      <c r="G78" s="5"/>
      <c r="H78" s="5"/>
      <c r="I78" s="5"/>
      <c r="J78" s="9"/>
      <c r="K78" s="6"/>
      <c r="L78" s="9"/>
      <c r="M78" s="9"/>
      <c r="N78" s="4"/>
    </row>
    <row r="79" spans="1:14">
      <c r="A79" s="9" t="s">
        <v>45</v>
      </c>
      <c r="B79" s="5" t="s">
        <v>69</v>
      </c>
      <c r="C79" s="5" t="s">
        <v>70</v>
      </c>
      <c r="D79" s="5">
        <v>1</v>
      </c>
      <c r="E79" s="5">
        <v>1</v>
      </c>
      <c r="F79" s="5" t="s">
        <v>28</v>
      </c>
      <c r="G79" s="5" t="s">
        <v>23</v>
      </c>
      <c r="H79" s="5">
        <v>2270896</v>
      </c>
      <c r="I79" s="5">
        <v>2110147</v>
      </c>
      <c r="J79" s="9">
        <v>49497</v>
      </c>
      <c r="K79" s="6">
        <f>1000000/I79</f>
        <v>0.47390063346297673</v>
      </c>
      <c r="L79" s="9"/>
      <c r="M79" s="9"/>
      <c r="N79" s="4">
        <f>K79</f>
        <v>0.47390063346297673</v>
      </c>
    </row>
    <row r="80" spans="1:14">
      <c r="A80" s="9" t="s">
        <v>46</v>
      </c>
      <c r="B80" s="5" t="s">
        <v>69</v>
      </c>
      <c r="C80" s="5" t="s">
        <v>70</v>
      </c>
      <c r="D80" s="5">
        <v>1</v>
      </c>
      <c r="E80" s="5">
        <v>1</v>
      </c>
      <c r="F80" s="5" t="s">
        <v>28</v>
      </c>
      <c r="G80" s="5" t="s">
        <v>24</v>
      </c>
      <c r="H80" s="5">
        <v>2358949</v>
      </c>
      <c r="I80" s="5">
        <v>2138856</v>
      </c>
      <c r="J80" s="9">
        <v>54830</v>
      </c>
      <c r="K80" s="6"/>
      <c r="L80" s="9">
        <v>0.90300000000000002</v>
      </c>
      <c r="M80" s="9"/>
      <c r="N80" s="4">
        <f>L80*K79</f>
        <v>0.42793227201706802</v>
      </c>
    </row>
    <row r="81" spans="1:14">
      <c r="A81" s="9" t="s">
        <v>47</v>
      </c>
      <c r="B81" s="5" t="s">
        <v>69</v>
      </c>
      <c r="C81" s="5" t="s">
        <v>70</v>
      </c>
      <c r="D81" s="5">
        <v>1</v>
      </c>
      <c r="E81" s="5">
        <v>1</v>
      </c>
      <c r="F81" s="5" t="s">
        <v>28</v>
      </c>
      <c r="G81" s="5" t="s">
        <v>25</v>
      </c>
      <c r="H81" s="5">
        <v>3159927</v>
      </c>
      <c r="I81" s="5">
        <v>2924111</v>
      </c>
      <c r="J81" s="9">
        <v>31192</v>
      </c>
      <c r="K81" s="6"/>
      <c r="L81" s="9"/>
      <c r="M81" s="9">
        <v>8.7999999999999995E-2</v>
      </c>
      <c r="N81" s="4">
        <f>M81 *K79</f>
        <v>4.170325574474195E-2</v>
      </c>
    </row>
    <row r="82" spans="1:14">
      <c r="A82" s="9"/>
      <c r="B82" s="5"/>
      <c r="C82" s="5"/>
      <c r="D82" s="5"/>
      <c r="E82" s="5"/>
      <c r="F82" s="5"/>
      <c r="G82" s="5"/>
      <c r="H82" s="5"/>
      <c r="I82" s="5"/>
      <c r="J82" s="9"/>
      <c r="K82" s="6"/>
      <c r="L82" s="9"/>
      <c r="M82" s="9"/>
      <c r="N82" s="4"/>
    </row>
    <row r="83" spans="1:14">
      <c r="A83" s="9" t="s">
        <v>48</v>
      </c>
      <c r="B83" s="5" t="s">
        <v>69</v>
      </c>
      <c r="C83" s="5" t="s">
        <v>70</v>
      </c>
      <c r="D83" s="5">
        <v>1</v>
      </c>
      <c r="E83" s="5">
        <v>1</v>
      </c>
      <c r="F83" s="5" t="s">
        <v>27</v>
      </c>
      <c r="G83" s="5" t="s">
        <v>23</v>
      </c>
      <c r="H83" s="5">
        <v>2066410</v>
      </c>
      <c r="I83" s="5">
        <v>1911266</v>
      </c>
      <c r="J83" s="9">
        <v>44614</v>
      </c>
      <c r="K83" s="6">
        <f>1000000/I83</f>
        <v>0.52321340933182503</v>
      </c>
      <c r="L83" s="9"/>
      <c r="M83" s="9"/>
      <c r="N83" s="4">
        <f t="shared" ref="N83" si="46">K83</f>
        <v>0.52321340933182503</v>
      </c>
    </row>
    <row r="84" spans="1:14">
      <c r="A84" s="9" t="s">
        <v>49</v>
      </c>
      <c r="B84" s="5" t="s">
        <v>69</v>
      </c>
      <c r="C84" s="5" t="s">
        <v>70</v>
      </c>
      <c r="D84" s="5">
        <v>1</v>
      </c>
      <c r="E84" s="5">
        <v>1</v>
      </c>
      <c r="F84" s="5" t="s">
        <v>27</v>
      </c>
      <c r="G84" s="5" t="s">
        <v>24</v>
      </c>
      <c r="H84" s="5">
        <v>2776491</v>
      </c>
      <c r="I84" s="5">
        <v>2578042</v>
      </c>
      <c r="J84" s="9">
        <v>64470</v>
      </c>
      <c r="K84" s="6"/>
      <c r="L84" s="9">
        <v>0.69199999999999995</v>
      </c>
      <c r="M84" s="9"/>
      <c r="N84" s="4">
        <f t="shared" ref="N84" si="47">L84*K83</f>
        <v>0.36206367925762289</v>
      </c>
    </row>
    <row r="85" spans="1:14">
      <c r="A85" s="9" t="s">
        <v>50</v>
      </c>
      <c r="B85" s="5" t="s">
        <v>69</v>
      </c>
      <c r="C85" s="5" t="s">
        <v>70</v>
      </c>
      <c r="D85" s="5">
        <v>1</v>
      </c>
      <c r="E85" s="5">
        <v>1</v>
      </c>
      <c r="F85" s="5" t="s">
        <v>27</v>
      </c>
      <c r="G85" s="5" t="s">
        <v>25</v>
      </c>
      <c r="H85" s="5">
        <v>2459748</v>
      </c>
      <c r="I85" s="5">
        <v>2297434</v>
      </c>
      <c r="J85" s="9">
        <v>24519</v>
      </c>
      <c r="K85" s="6"/>
      <c r="L85" s="9"/>
      <c r="M85" s="9">
        <v>9.8000000000000004E-2</v>
      </c>
      <c r="N85" s="4">
        <f t="shared" ref="N85" si="48">M85 *K83</f>
        <v>5.1274914114518857E-2</v>
      </c>
    </row>
    <row r="86" spans="1:14">
      <c r="A86" s="9"/>
      <c r="B86" s="5"/>
      <c r="C86" s="5"/>
      <c r="D86" s="5"/>
      <c r="E86" s="5"/>
      <c r="F86" s="5"/>
      <c r="G86" s="5"/>
      <c r="H86" s="5"/>
      <c r="I86" s="5"/>
      <c r="J86" s="9"/>
      <c r="K86" s="6"/>
      <c r="L86" s="9"/>
      <c r="M86" s="9"/>
      <c r="N86" s="4"/>
    </row>
    <row r="87" spans="1:14">
      <c r="A87" s="9" t="s">
        <v>51</v>
      </c>
      <c r="B87" s="5" t="s">
        <v>69</v>
      </c>
      <c r="C87" s="5" t="s">
        <v>70</v>
      </c>
      <c r="D87" s="5">
        <v>1</v>
      </c>
      <c r="E87" s="5">
        <v>2</v>
      </c>
      <c r="F87" s="5" t="s">
        <v>28</v>
      </c>
      <c r="G87" s="5" t="s">
        <v>23</v>
      </c>
      <c r="H87" s="5">
        <v>2735028</v>
      </c>
      <c r="I87" s="5">
        <v>2527209</v>
      </c>
      <c r="J87" s="9">
        <v>58585</v>
      </c>
      <c r="K87" s="6">
        <f>1000000/I87</f>
        <v>0.39569343097464438</v>
      </c>
      <c r="L87" s="9"/>
      <c r="M87" s="9"/>
      <c r="N87" s="4">
        <f t="shared" ref="N87" si="49">K87</f>
        <v>0.39569343097464438</v>
      </c>
    </row>
    <row r="88" spans="1:14">
      <c r="A88" s="9" t="s">
        <v>52</v>
      </c>
      <c r="B88" s="5" t="s">
        <v>69</v>
      </c>
      <c r="C88" s="5" t="s">
        <v>70</v>
      </c>
      <c r="D88" s="5">
        <v>1</v>
      </c>
      <c r="E88" s="5">
        <v>2</v>
      </c>
      <c r="F88" s="5" t="s">
        <v>28</v>
      </c>
      <c r="G88" s="5" t="s">
        <v>24</v>
      </c>
      <c r="H88" s="5">
        <v>2343444</v>
      </c>
      <c r="I88" s="5">
        <v>2196451</v>
      </c>
      <c r="J88" s="9">
        <v>55633</v>
      </c>
      <c r="K88" s="6"/>
      <c r="L88" s="9">
        <v>1.0529999999999999</v>
      </c>
      <c r="M88" s="9"/>
      <c r="N88" s="4">
        <f t="shared" ref="N88" si="50">L88*K87</f>
        <v>0.41666518281630049</v>
      </c>
    </row>
    <row r="89" spans="1:14">
      <c r="A89" s="9" t="s">
        <v>53</v>
      </c>
      <c r="B89" s="5" t="s">
        <v>69</v>
      </c>
      <c r="C89" s="5" t="s">
        <v>70</v>
      </c>
      <c r="D89" s="5">
        <v>1</v>
      </c>
      <c r="E89" s="5">
        <v>2</v>
      </c>
      <c r="F89" s="5" t="s">
        <v>28</v>
      </c>
      <c r="G89" s="5" t="s">
        <v>25</v>
      </c>
      <c r="H89" s="5">
        <v>2990101</v>
      </c>
      <c r="I89" s="5">
        <v>2807943</v>
      </c>
      <c r="J89" s="9">
        <v>29418</v>
      </c>
      <c r="K89" s="6"/>
      <c r="L89" s="9"/>
      <c r="M89" s="9">
        <v>0.112</v>
      </c>
      <c r="N89" s="4">
        <f t="shared" ref="N89" si="51">M89 *K87</f>
        <v>4.4317664269160173E-2</v>
      </c>
    </row>
    <row r="90" spans="1:14">
      <c r="A90" s="9"/>
      <c r="B90" s="5"/>
      <c r="C90" s="5"/>
      <c r="D90" s="5"/>
      <c r="E90" s="5"/>
      <c r="F90" s="5"/>
      <c r="G90" s="5"/>
      <c r="H90" s="5"/>
      <c r="I90" s="5"/>
      <c r="J90" s="9"/>
      <c r="K90" s="6"/>
      <c r="L90" s="9"/>
      <c r="M90" s="9"/>
      <c r="N90" s="4"/>
    </row>
    <row r="91" spans="1:14">
      <c r="A91" s="9" t="s">
        <v>54</v>
      </c>
      <c r="B91" s="5" t="s">
        <v>69</v>
      </c>
      <c r="C91" s="5" t="s">
        <v>70</v>
      </c>
      <c r="D91" s="5">
        <v>1</v>
      </c>
      <c r="E91" s="5">
        <v>2</v>
      </c>
      <c r="F91" s="5" t="s">
        <v>27</v>
      </c>
      <c r="G91" s="5" t="s">
        <v>23</v>
      </c>
      <c r="H91" s="5">
        <v>1844045</v>
      </c>
      <c r="I91" s="5">
        <v>1742861</v>
      </c>
      <c r="J91" s="9">
        <v>40655</v>
      </c>
      <c r="K91" s="6">
        <f>1000000/I91</f>
        <v>0.5737692219861481</v>
      </c>
      <c r="L91" s="9"/>
      <c r="M91" s="9"/>
      <c r="N91" s="4">
        <f t="shared" ref="N91" si="52">K91</f>
        <v>0.5737692219861481</v>
      </c>
    </row>
    <row r="92" spans="1:14">
      <c r="A92" s="9" t="s">
        <v>55</v>
      </c>
      <c r="B92" s="5" t="s">
        <v>69</v>
      </c>
      <c r="C92" s="5" t="s">
        <v>70</v>
      </c>
      <c r="D92" s="5">
        <v>1</v>
      </c>
      <c r="E92" s="5">
        <v>2</v>
      </c>
      <c r="F92" s="5" t="s">
        <v>27</v>
      </c>
      <c r="G92" s="5" t="s">
        <v>24</v>
      </c>
      <c r="H92" s="5">
        <v>2591925</v>
      </c>
      <c r="I92" s="5">
        <v>2387245</v>
      </c>
      <c r="J92" s="9">
        <v>59619</v>
      </c>
      <c r="K92" s="6"/>
      <c r="L92" s="9">
        <v>0.68200000000000005</v>
      </c>
      <c r="M92" s="9"/>
      <c r="N92" s="4">
        <f t="shared" ref="N92" si="53">L92*K91</f>
        <v>0.39131060939455303</v>
      </c>
    </row>
    <row r="93" spans="1:14">
      <c r="A93" s="9" t="s">
        <v>56</v>
      </c>
      <c r="B93" s="5" t="s">
        <v>69</v>
      </c>
      <c r="C93" s="5" t="s">
        <v>70</v>
      </c>
      <c r="D93" s="5">
        <v>1</v>
      </c>
      <c r="E93" s="5">
        <v>2</v>
      </c>
      <c r="F93" s="5" t="s">
        <v>27</v>
      </c>
      <c r="G93" s="5" t="s">
        <v>25</v>
      </c>
      <c r="H93" s="5">
        <v>3100314</v>
      </c>
      <c r="I93" s="5">
        <v>2946054</v>
      </c>
      <c r="J93" s="9">
        <v>31392</v>
      </c>
      <c r="K93" s="6"/>
      <c r="L93" s="9"/>
      <c r="M93" s="9">
        <v>7.3999999999999996E-2</v>
      </c>
      <c r="N93" s="4">
        <f t="shared" ref="N93" si="54">M93 *K91</f>
        <v>4.2458922426974958E-2</v>
      </c>
    </row>
    <row r="94" spans="1:14">
      <c r="A94" s="9"/>
      <c r="B94" s="5"/>
      <c r="C94" s="5"/>
      <c r="D94" s="5"/>
      <c r="E94" s="5"/>
      <c r="F94" s="5"/>
      <c r="G94" s="5"/>
      <c r="H94" s="5"/>
      <c r="I94" s="5"/>
      <c r="J94" s="9"/>
      <c r="K94" s="6"/>
      <c r="L94" s="9"/>
      <c r="M94" s="9"/>
      <c r="N94" s="4"/>
    </row>
    <row r="95" spans="1:14">
      <c r="A95" s="9" t="s">
        <v>99</v>
      </c>
      <c r="B95" s="5" t="s">
        <v>69</v>
      </c>
      <c r="C95" s="5" t="s">
        <v>70</v>
      </c>
      <c r="D95" s="5">
        <v>2</v>
      </c>
      <c r="E95" s="5">
        <v>1</v>
      </c>
      <c r="F95" s="5" t="s">
        <v>28</v>
      </c>
      <c r="G95" s="5" t="s">
        <v>23</v>
      </c>
      <c r="H95" s="5">
        <v>2763801</v>
      </c>
      <c r="I95" s="5">
        <v>1475047</v>
      </c>
      <c r="J95" s="9">
        <v>33456</v>
      </c>
      <c r="K95" s="6">
        <f>1000000/I95</f>
        <v>0.67794449939561252</v>
      </c>
      <c r="L95" s="9"/>
      <c r="M95" s="9"/>
      <c r="N95" s="4">
        <f t="shared" ref="N95" si="55">K95</f>
        <v>0.67794449939561252</v>
      </c>
    </row>
    <row r="96" spans="1:14">
      <c r="A96" s="9" t="s">
        <v>100</v>
      </c>
      <c r="B96" s="5" t="s">
        <v>69</v>
      </c>
      <c r="C96" s="5" t="s">
        <v>70</v>
      </c>
      <c r="D96" s="5">
        <v>2</v>
      </c>
      <c r="E96" s="5">
        <v>1</v>
      </c>
      <c r="F96" s="5" t="s">
        <v>28</v>
      </c>
      <c r="G96" s="5" t="s">
        <v>24</v>
      </c>
      <c r="H96" s="5">
        <v>2287747</v>
      </c>
      <c r="I96" s="5">
        <v>1321482</v>
      </c>
      <c r="J96" s="9">
        <v>32736</v>
      </c>
      <c r="K96" s="6"/>
      <c r="L96" s="9">
        <v>1.022</v>
      </c>
      <c r="M96" s="9"/>
      <c r="N96" s="4">
        <f t="shared" ref="N96" si="56">L96*K95</f>
        <v>0.69285927838231598</v>
      </c>
    </row>
    <row r="97" spans="1:14">
      <c r="A97" s="9" t="s">
        <v>101</v>
      </c>
      <c r="B97" s="5" t="s">
        <v>69</v>
      </c>
      <c r="C97" s="5" t="s">
        <v>70</v>
      </c>
      <c r="D97" s="5">
        <v>2</v>
      </c>
      <c r="E97" s="5">
        <v>1</v>
      </c>
      <c r="F97" s="5" t="s">
        <v>28</v>
      </c>
      <c r="G97" s="5" t="s">
        <v>25</v>
      </c>
      <c r="H97" s="5">
        <v>1575634</v>
      </c>
      <c r="I97" s="5">
        <v>1504243</v>
      </c>
      <c r="J97" s="9">
        <v>16233</v>
      </c>
      <c r="K97" s="6"/>
      <c r="L97" s="9"/>
      <c r="M97" s="9">
        <v>0.114</v>
      </c>
      <c r="N97" s="4">
        <f t="shared" ref="N97" si="57">M97 *K95</f>
        <v>7.7285672931099836E-2</v>
      </c>
    </row>
    <row r="98" spans="1:14">
      <c r="A98" s="9"/>
      <c r="B98" s="5"/>
      <c r="C98" s="5"/>
      <c r="D98" s="5"/>
      <c r="E98" s="5"/>
      <c r="F98" s="5"/>
      <c r="G98" s="5"/>
      <c r="H98" s="5"/>
      <c r="I98" s="5"/>
      <c r="J98" s="9"/>
      <c r="K98" s="6"/>
      <c r="L98" s="9"/>
      <c r="M98" s="9"/>
      <c r="N98" s="4"/>
    </row>
    <row r="99" spans="1:14">
      <c r="A99" s="9" t="s">
        <v>102</v>
      </c>
      <c r="B99" s="5" t="s">
        <v>69</v>
      </c>
      <c r="C99" s="5" t="s">
        <v>70</v>
      </c>
      <c r="D99" s="5">
        <v>2</v>
      </c>
      <c r="E99" s="5">
        <v>1</v>
      </c>
      <c r="F99" s="5" t="s">
        <v>27</v>
      </c>
      <c r="G99" s="5" t="s">
        <v>23</v>
      </c>
      <c r="H99" s="5">
        <v>2387248</v>
      </c>
      <c r="I99" s="5">
        <v>1661369</v>
      </c>
      <c r="J99" s="9">
        <v>37655</v>
      </c>
      <c r="K99" s="6">
        <f>1000000/I99</f>
        <v>0.60191324142920688</v>
      </c>
      <c r="L99" s="9"/>
      <c r="M99" s="9"/>
      <c r="N99" s="4">
        <f t="shared" ref="N99" si="58">K99</f>
        <v>0.60191324142920688</v>
      </c>
    </row>
    <row r="100" spans="1:14">
      <c r="A100" s="9" t="s">
        <v>103</v>
      </c>
      <c r="B100" s="5" t="s">
        <v>69</v>
      </c>
      <c r="C100" s="5" t="s">
        <v>70</v>
      </c>
      <c r="D100" s="5">
        <v>2</v>
      </c>
      <c r="E100" s="5">
        <v>1</v>
      </c>
      <c r="F100" s="5" t="s">
        <v>27</v>
      </c>
      <c r="G100" s="5" t="s">
        <v>24</v>
      </c>
      <c r="H100" s="5">
        <v>2135086</v>
      </c>
      <c r="I100" s="5">
        <v>1115368</v>
      </c>
      <c r="J100" s="9">
        <v>26465</v>
      </c>
      <c r="K100" s="6"/>
      <c r="L100" s="9">
        <v>1.423</v>
      </c>
      <c r="M100" s="9"/>
      <c r="N100" s="4">
        <f t="shared" ref="N100" si="59">L100*K99</f>
        <v>0.85652254255376137</v>
      </c>
    </row>
    <row r="101" spans="1:14">
      <c r="A101" s="9" t="s">
        <v>104</v>
      </c>
      <c r="B101" s="5" t="s">
        <v>69</v>
      </c>
      <c r="C101" s="5" t="s">
        <v>70</v>
      </c>
      <c r="D101" s="5">
        <v>2</v>
      </c>
      <c r="E101" s="5">
        <v>1</v>
      </c>
      <c r="F101" s="5" t="s">
        <v>27</v>
      </c>
      <c r="G101" s="5" t="s">
        <v>25</v>
      </c>
      <c r="H101" s="5">
        <v>1593172</v>
      </c>
      <c r="I101" s="5">
        <v>1457443</v>
      </c>
      <c r="J101" s="9">
        <v>15418</v>
      </c>
      <c r="K101" s="6"/>
      <c r="L101" s="9"/>
      <c r="M101" s="9">
        <v>0.13200000000000001</v>
      </c>
      <c r="N101" s="4">
        <f t="shared" ref="N101" si="60">M101 *K99</f>
        <v>7.9452547868655313E-2</v>
      </c>
    </row>
    <row r="102" spans="1:14">
      <c r="A102" s="9"/>
      <c r="B102" s="5"/>
      <c r="C102" s="5"/>
      <c r="D102" s="5"/>
      <c r="E102" s="5"/>
      <c r="F102" s="5"/>
      <c r="G102" s="5"/>
      <c r="H102" s="5"/>
      <c r="I102" s="5"/>
      <c r="J102" s="9"/>
      <c r="K102" s="6"/>
      <c r="L102" s="9"/>
      <c r="M102" s="9"/>
      <c r="N102" s="4"/>
    </row>
    <row r="103" spans="1:14">
      <c r="A103" s="9" t="s">
        <v>71</v>
      </c>
      <c r="B103" s="5" t="s">
        <v>72</v>
      </c>
      <c r="C103" s="5" t="s">
        <v>73</v>
      </c>
      <c r="D103" s="5">
        <v>1</v>
      </c>
      <c r="E103" s="5">
        <v>1</v>
      </c>
      <c r="F103" s="5" t="s">
        <v>28</v>
      </c>
      <c r="G103" s="5" t="s">
        <v>23</v>
      </c>
      <c r="H103" s="5">
        <v>1190967</v>
      </c>
      <c r="I103" s="5">
        <v>1119302</v>
      </c>
      <c r="J103" s="9">
        <v>26772</v>
      </c>
      <c r="K103" s="6">
        <f>1000000/I103</f>
        <v>0.89341393118211165</v>
      </c>
      <c r="L103" s="9"/>
      <c r="M103" s="9"/>
      <c r="N103" s="4">
        <f t="shared" ref="N103" si="61">K103</f>
        <v>0.89341393118211165</v>
      </c>
    </row>
    <row r="104" spans="1:14">
      <c r="A104" s="9" t="s">
        <v>74</v>
      </c>
      <c r="B104" s="5" t="s">
        <v>72</v>
      </c>
      <c r="C104" s="5" t="s">
        <v>73</v>
      </c>
      <c r="D104" s="5">
        <v>1</v>
      </c>
      <c r="E104" s="5">
        <v>1</v>
      </c>
      <c r="F104" s="5" t="s">
        <v>28</v>
      </c>
      <c r="G104" s="5" t="s">
        <v>24</v>
      </c>
      <c r="H104" s="5">
        <v>1544086</v>
      </c>
      <c r="I104" s="5">
        <v>1451621</v>
      </c>
      <c r="J104" s="9">
        <v>35704</v>
      </c>
      <c r="K104" s="5"/>
      <c r="L104" s="9">
        <v>0.75</v>
      </c>
      <c r="M104" s="9"/>
      <c r="N104" s="4">
        <f t="shared" ref="N104" si="62">L104*K103</f>
        <v>0.67006044838658374</v>
      </c>
    </row>
    <row r="105" spans="1:14">
      <c r="A105" s="3" t="s">
        <v>75</v>
      </c>
      <c r="B105" s="5" t="s">
        <v>72</v>
      </c>
      <c r="C105" s="5" t="s">
        <v>73</v>
      </c>
      <c r="D105" s="5">
        <v>1</v>
      </c>
      <c r="E105" s="5">
        <v>1</v>
      </c>
      <c r="F105" s="5" t="s">
        <v>28</v>
      </c>
      <c r="G105" s="5" t="s">
        <v>25</v>
      </c>
      <c r="H105" s="5">
        <v>1623049</v>
      </c>
      <c r="I105" s="5">
        <v>1525901</v>
      </c>
      <c r="J105" s="9">
        <v>38020</v>
      </c>
      <c r="K105" s="5"/>
      <c r="L105" s="9"/>
      <c r="M105" s="9">
        <v>1.6E-2</v>
      </c>
      <c r="N105" s="4">
        <f t="shared" ref="N105" si="63">M105 *K103</f>
        <v>1.4294622898913787E-2</v>
      </c>
    </row>
    <row r="106" spans="1:14">
      <c r="A106" s="3"/>
      <c r="B106" s="5"/>
      <c r="C106" s="5"/>
      <c r="D106" s="5"/>
      <c r="E106" s="5"/>
      <c r="F106" s="5"/>
      <c r="G106" s="5"/>
      <c r="H106" s="5"/>
      <c r="I106" s="5"/>
      <c r="J106" s="9"/>
      <c r="K106" s="5"/>
      <c r="L106" s="9"/>
      <c r="M106" s="9"/>
      <c r="N106" s="4"/>
    </row>
    <row r="107" spans="1:14">
      <c r="A107" s="3" t="s">
        <v>76</v>
      </c>
      <c r="B107" s="5" t="s">
        <v>72</v>
      </c>
      <c r="C107" s="5" t="s">
        <v>73</v>
      </c>
      <c r="D107" s="5">
        <v>1</v>
      </c>
      <c r="E107" s="5">
        <v>1</v>
      </c>
      <c r="F107" s="5" t="s">
        <v>27</v>
      </c>
      <c r="G107" s="5" t="s">
        <v>23</v>
      </c>
      <c r="H107" s="5">
        <v>1291171</v>
      </c>
      <c r="I107" s="5">
        <v>1223361</v>
      </c>
      <c r="J107" s="9">
        <v>28795</v>
      </c>
      <c r="K107" s="6">
        <f>1000000/I107</f>
        <v>0.81742020548309124</v>
      </c>
      <c r="L107" s="9"/>
      <c r="M107" s="9"/>
      <c r="N107" s="4">
        <f t="shared" ref="N107" si="64">K107</f>
        <v>0.81742020548309124</v>
      </c>
    </row>
    <row r="108" spans="1:14">
      <c r="A108" s="3" t="s">
        <v>77</v>
      </c>
      <c r="B108" s="5" t="s">
        <v>72</v>
      </c>
      <c r="C108" s="5" t="s">
        <v>73</v>
      </c>
      <c r="D108" s="5">
        <v>1</v>
      </c>
      <c r="E108" s="5">
        <v>1</v>
      </c>
      <c r="F108" s="5" t="s">
        <v>27</v>
      </c>
      <c r="G108" s="5" t="s">
        <v>24</v>
      </c>
      <c r="H108" s="5">
        <v>1532576</v>
      </c>
      <c r="I108" s="5">
        <v>1446662</v>
      </c>
      <c r="J108" s="9">
        <v>36501</v>
      </c>
      <c r="K108" s="5"/>
      <c r="L108" s="9">
        <v>0.78900000000000003</v>
      </c>
      <c r="M108" s="9"/>
      <c r="N108" s="4">
        <f t="shared" ref="N108" si="65">L108*K107</f>
        <v>0.64494454212615904</v>
      </c>
    </row>
    <row r="109" spans="1:14">
      <c r="A109" s="3" t="s">
        <v>78</v>
      </c>
      <c r="B109" s="5" t="s">
        <v>72</v>
      </c>
      <c r="C109" s="5" t="s">
        <v>73</v>
      </c>
      <c r="D109" s="5">
        <v>1</v>
      </c>
      <c r="E109" s="5">
        <v>1</v>
      </c>
      <c r="F109" s="5" t="s">
        <v>27</v>
      </c>
      <c r="G109" s="5" t="s">
        <v>25</v>
      </c>
      <c r="H109" s="5">
        <v>1309527</v>
      </c>
      <c r="I109" s="5">
        <v>1250649</v>
      </c>
      <c r="J109" s="9">
        <v>17512</v>
      </c>
      <c r="K109" s="5"/>
      <c r="L109" s="9"/>
      <c r="M109" s="9">
        <v>0.10199999999999999</v>
      </c>
      <c r="N109" s="4">
        <f t="shared" ref="N109" si="66">M109 *K107</f>
        <v>8.3376860959275295E-2</v>
      </c>
    </row>
    <row r="110" spans="1:14">
      <c r="A110" s="3"/>
      <c r="B110" s="5"/>
      <c r="C110" s="5"/>
      <c r="D110" s="5"/>
      <c r="E110" s="5"/>
      <c r="F110" s="5"/>
      <c r="G110" s="5"/>
      <c r="H110" s="5"/>
      <c r="I110" s="5"/>
      <c r="J110" s="9"/>
      <c r="K110" s="5"/>
      <c r="L110" s="9"/>
      <c r="M110" s="9"/>
      <c r="N110" s="4"/>
    </row>
    <row r="111" spans="1:14">
      <c r="A111" s="3" t="s">
        <v>79</v>
      </c>
      <c r="B111" s="5" t="s">
        <v>72</v>
      </c>
      <c r="C111" s="5" t="s">
        <v>73</v>
      </c>
      <c r="D111" s="5">
        <v>1</v>
      </c>
      <c r="E111" s="5">
        <v>2</v>
      </c>
      <c r="F111" s="5" t="s">
        <v>28</v>
      </c>
      <c r="G111" s="5" t="s">
        <v>23</v>
      </c>
      <c r="H111" s="5">
        <v>1344839</v>
      </c>
      <c r="I111" s="5">
        <v>1260262</v>
      </c>
      <c r="J111" s="9">
        <v>29953</v>
      </c>
      <c r="K111" s="6">
        <f>1000000/I111</f>
        <v>0.79348579898465554</v>
      </c>
      <c r="L111" s="9"/>
      <c r="M111" s="9"/>
      <c r="N111" s="4">
        <f t="shared" ref="N111" si="67">K111</f>
        <v>0.79348579898465554</v>
      </c>
    </row>
    <row r="112" spans="1:14">
      <c r="A112" s="3" t="s">
        <v>80</v>
      </c>
      <c r="B112" s="5" t="s">
        <v>72</v>
      </c>
      <c r="C112" s="5" t="s">
        <v>73</v>
      </c>
      <c r="D112" s="5">
        <v>1</v>
      </c>
      <c r="E112" s="5">
        <v>2</v>
      </c>
      <c r="F112" s="5" t="s">
        <v>28</v>
      </c>
      <c r="G112" s="5" t="s">
        <v>24</v>
      </c>
      <c r="H112" s="5">
        <v>1286762</v>
      </c>
      <c r="I112" s="5">
        <v>1210004</v>
      </c>
      <c r="J112" s="9">
        <v>28882</v>
      </c>
      <c r="K112" s="6"/>
      <c r="L112" s="9">
        <v>1.0369999999999999</v>
      </c>
      <c r="M112" s="9"/>
      <c r="N112" s="4">
        <f t="shared" ref="N112" si="68">L112*K111</f>
        <v>0.82284477354708774</v>
      </c>
    </row>
    <row r="113" spans="1:14">
      <c r="A113" s="3" t="s">
        <v>81</v>
      </c>
      <c r="B113" s="5" t="s">
        <v>72</v>
      </c>
      <c r="C113" s="5" t="s">
        <v>73</v>
      </c>
      <c r="D113" s="5">
        <v>1</v>
      </c>
      <c r="E113" s="5">
        <v>2</v>
      </c>
      <c r="F113" s="5" t="s">
        <v>28</v>
      </c>
      <c r="G113" s="5" t="s">
        <v>25</v>
      </c>
      <c r="H113" s="5">
        <v>1431223</v>
      </c>
      <c r="I113" s="5">
        <v>1353600</v>
      </c>
      <c r="J113" s="9">
        <v>33345</v>
      </c>
      <c r="K113" s="6"/>
      <c r="L113" s="9"/>
      <c r="M113" s="9">
        <v>1.2E-2</v>
      </c>
      <c r="N113" s="4">
        <f t="shared" ref="N113" si="69">M113 *K111</f>
        <v>9.5218295878158662E-3</v>
      </c>
    </row>
    <row r="114" spans="1:14">
      <c r="A114" s="3"/>
      <c r="B114" s="5"/>
      <c r="C114" s="5"/>
      <c r="D114" s="5"/>
      <c r="E114" s="5"/>
      <c r="F114" s="5"/>
      <c r="G114" s="5"/>
      <c r="H114" s="5"/>
      <c r="I114" s="5"/>
      <c r="J114" s="9"/>
      <c r="K114" s="6"/>
      <c r="L114" s="9"/>
      <c r="M114" s="9"/>
      <c r="N114" s="4"/>
    </row>
    <row r="115" spans="1:14">
      <c r="A115" s="3" t="s">
        <v>82</v>
      </c>
      <c r="B115" s="5" t="s">
        <v>72</v>
      </c>
      <c r="C115" s="5" t="s">
        <v>73</v>
      </c>
      <c r="D115" s="5">
        <v>1</v>
      </c>
      <c r="E115" s="5">
        <v>2</v>
      </c>
      <c r="F115" s="5" t="s">
        <v>27</v>
      </c>
      <c r="G115" s="5" t="s">
        <v>23</v>
      </c>
      <c r="H115" s="5">
        <v>1082059</v>
      </c>
      <c r="I115" s="5">
        <v>1024466</v>
      </c>
      <c r="J115" s="9">
        <v>25387</v>
      </c>
      <c r="K115" s="6">
        <f>1000000/I115</f>
        <v>0.97611828991884553</v>
      </c>
      <c r="L115" s="9"/>
      <c r="M115" s="9"/>
      <c r="N115" s="4">
        <f t="shared" ref="N115" si="70">K115</f>
        <v>0.97611828991884553</v>
      </c>
    </row>
    <row r="116" spans="1:14">
      <c r="A116" s="3" t="s">
        <v>83</v>
      </c>
      <c r="B116" s="5" t="s">
        <v>72</v>
      </c>
      <c r="C116" s="5" t="s">
        <v>73</v>
      </c>
      <c r="D116" s="5">
        <v>1</v>
      </c>
      <c r="E116" s="5">
        <v>2</v>
      </c>
      <c r="F116" s="5" t="s">
        <v>27</v>
      </c>
      <c r="G116" s="5" t="s">
        <v>24</v>
      </c>
      <c r="H116" s="5">
        <v>1268030</v>
      </c>
      <c r="I116" s="5">
        <v>1207066</v>
      </c>
      <c r="J116" s="9">
        <v>30814</v>
      </c>
      <c r="K116" s="6"/>
      <c r="L116" s="9">
        <v>0.82399999999999995</v>
      </c>
      <c r="M116" s="9"/>
      <c r="N116" s="4">
        <f t="shared" ref="N116" si="71">L116*K115</f>
        <v>0.80432147089312866</v>
      </c>
    </row>
    <row r="117" spans="1:14">
      <c r="A117" s="3" t="s">
        <v>84</v>
      </c>
      <c r="B117" s="5" t="s">
        <v>72</v>
      </c>
      <c r="C117" s="5" t="s">
        <v>73</v>
      </c>
      <c r="D117" s="5">
        <v>1</v>
      </c>
      <c r="E117" s="5">
        <v>2</v>
      </c>
      <c r="F117" s="5" t="s">
        <v>27</v>
      </c>
      <c r="G117" s="5" t="s">
        <v>25</v>
      </c>
      <c r="H117" s="5">
        <v>1765837</v>
      </c>
      <c r="I117" s="5">
        <v>1695853</v>
      </c>
      <c r="J117" s="9">
        <v>23639</v>
      </c>
      <c r="K117" s="6"/>
      <c r="L117" s="9"/>
      <c r="M117" s="9">
        <v>4.2000000000000003E-2</v>
      </c>
      <c r="N117" s="4">
        <f t="shared" ref="N117" si="72">M117 *K115</f>
        <v>4.0996968176591514E-2</v>
      </c>
    </row>
    <row r="118" spans="1:14">
      <c r="A118" s="3"/>
      <c r="B118" s="5"/>
      <c r="C118" s="5"/>
      <c r="D118" s="5"/>
      <c r="E118" s="5"/>
      <c r="F118" s="5"/>
      <c r="G118" s="5"/>
      <c r="H118" s="5"/>
      <c r="I118" s="5"/>
      <c r="J118" s="9"/>
      <c r="K118" s="6"/>
      <c r="L118" s="9"/>
      <c r="M118" s="9"/>
      <c r="N118" s="4"/>
    </row>
    <row r="119" spans="1:14">
      <c r="A119" s="3" t="s">
        <v>85</v>
      </c>
      <c r="B119" s="5" t="s">
        <v>86</v>
      </c>
      <c r="C119" s="5" t="s">
        <v>87</v>
      </c>
      <c r="D119" s="5">
        <v>1</v>
      </c>
      <c r="E119" s="5">
        <v>1</v>
      </c>
      <c r="F119" s="5" t="s">
        <v>28</v>
      </c>
      <c r="G119" s="5" t="s">
        <v>23</v>
      </c>
      <c r="H119" s="5">
        <v>1590749</v>
      </c>
      <c r="I119" s="5">
        <v>1448601</v>
      </c>
      <c r="J119" s="9">
        <v>34669</v>
      </c>
      <c r="K119" s="6">
        <f>1000000/I119</f>
        <v>0.69032121336379026</v>
      </c>
      <c r="L119" s="9"/>
      <c r="M119" s="9"/>
      <c r="N119" s="4">
        <f t="shared" ref="N119" si="73">K119</f>
        <v>0.69032121336379026</v>
      </c>
    </row>
    <row r="120" spans="1:14">
      <c r="A120" s="3" t="s">
        <v>88</v>
      </c>
      <c r="B120" s="5" t="s">
        <v>86</v>
      </c>
      <c r="C120" s="5" t="s">
        <v>87</v>
      </c>
      <c r="D120" s="5">
        <v>1</v>
      </c>
      <c r="E120" s="5">
        <v>1</v>
      </c>
      <c r="F120" s="5" t="s">
        <v>28</v>
      </c>
      <c r="G120" s="5" t="s">
        <v>24</v>
      </c>
      <c r="H120" s="5">
        <v>1447694</v>
      </c>
      <c r="I120" s="5">
        <v>1357236</v>
      </c>
      <c r="J120" s="9">
        <v>32382</v>
      </c>
      <c r="K120" s="6"/>
      <c r="L120" s="9">
        <v>1.071</v>
      </c>
      <c r="M120" s="9"/>
      <c r="N120" s="4">
        <f t="shared" ref="N120" si="74">L120*K119</f>
        <v>0.73933401951261934</v>
      </c>
    </row>
    <row r="121" spans="1:14">
      <c r="A121" s="3" t="s">
        <v>89</v>
      </c>
      <c r="B121" s="5" t="s">
        <v>86</v>
      </c>
      <c r="C121" s="5" t="s">
        <v>87</v>
      </c>
      <c r="D121" s="5">
        <v>1</v>
      </c>
      <c r="E121" s="5">
        <v>1</v>
      </c>
      <c r="F121" s="5" t="s">
        <v>28</v>
      </c>
      <c r="G121" s="5" t="s">
        <v>25</v>
      </c>
      <c r="H121" s="5">
        <v>1175533</v>
      </c>
      <c r="I121" s="5">
        <v>1071323</v>
      </c>
      <c r="J121" s="9">
        <v>20018</v>
      </c>
      <c r="K121" s="6"/>
      <c r="L121" s="9"/>
      <c r="M121" s="9">
        <v>6.6000000000000003E-2</v>
      </c>
      <c r="N121" s="4">
        <f t="shared" ref="N121" si="75">M121 *K119</f>
        <v>4.5561200082010159E-2</v>
      </c>
    </row>
    <row r="122" spans="1:14">
      <c r="A122" s="3"/>
      <c r="B122" s="5"/>
      <c r="C122" s="5"/>
      <c r="D122" s="5"/>
      <c r="E122" s="5"/>
      <c r="F122" s="5"/>
      <c r="G122" s="5"/>
      <c r="H122" s="5"/>
      <c r="I122" s="5"/>
      <c r="J122" s="9"/>
      <c r="K122" s="6"/>
      <c r="L122" s="9"/>
      <c r="M122" s="9"/>
      <c r="N122" s="4"/>
    </row>
    <row r="123" spans="1:14">
      <c r="A123" s="3" t="s">
        <v>90</v>
      </c>
      <c r="B123" s="5" t="s">
        <v>86</v>
      </c>
      <c r="C123" s="5" t="s">
        <v>87</v>
      </c>
      <c r="D123" s="5">
        <v>1</v>
      </c>
      <c r="E123" s="5">
        <v>1</v>
      </c>
      <c r="F123" s="5" t="s">
        <v>27</v>
      </c>
      <c r="G123" s="5" t="s">
        <v>23</v>
      </c>
      <c r="H123" s="5">
        <v>1280931</v>
      </c>
      <c r="I123" s="5">
        <v>1196699</v>
      </c>
      <c r="J123" s="9">
        <v>28105</v>
      </c>
      <c r="K123" s="6">
        <f>1000000/I123</f>
        <v>0.83563201774213902</v>
      </c>
      <c r="L123" s="9"/>
      <c r="M123" s="9"/>
      <c r="N123" s="4">
        <f>K123</f>
        <v>0.83563201774213902</v>
      </c>
    </row>
    <row r="124" spans="1:14">
      <c r="A124" s="3" t="s">
        <v>91</v>
      </c>
      <c r="B124" s="5" t="s">
        <v>86</v>
      </c>
      <c r="C124" s="5" t="s">
        <v>87</v>
      </c>
      <c r="D124" s="5">
        <v>1</v>
      </c>
      <c r="E124" s="5">
        <v>1</v>
      </c>
      <c r="F124" s="5" t="s">
        <v>27</v>
      </c>
      <c r="G124" s="5" t="s">
        <v>24</v>
      </c>
      <c r="H124" s="5">
        <v>1269564</v>
      </c>
      <c r="I124" s="5">
        <v>1162172</v>
      </c>
      <c r="J124" s="9">
        <v>29551</v>
      </c>
      <c r="K124" s="6"/>
      <c r="L124" s="9">
        <v>0.95099999999999996</v>
      </c>
      <c r="M124" s="9"/>
      <c r="N124" s="4">
        <f>L124*K123</f>
        <v>0.79468604887277416</v>
      </c>
    </row>
    <row r="125" spans="1:14">
      <c r="A125" s="3" t="s">
        <v>92</v>
      </c>
      <c r="B125" s="5" t="s">
        <v>86</v>
      </c>
      <c r="C125" s="5" t="s">
        <v>87</v>
      </c>
      <c r="D125" s="5">
        <v>1</v>
      </c>
      <c r="E125" s="5">
        <v>1</v>
      </c>
      <c r="F125" s="5" t="s">
        <v>27</v>
      </c>
      <c r="G125" s="5" t="s">
        <v>25</v>
      </c>
      <c r="H125" s="5">
        <v>1012714</v>
      </c>
      <c r="I125" s="5">
        <v>938756</v>
      </c>
      <c r="J125" s="9">
        <v>11789</v>
      </c>
      <c r="K125" s="6"/>
      <c r="L125" s="9"/>
      <c r="M125" s="9">
        <v>0.126</v>
      </c>
      <c r="N125" s="4">
        <f>M125 *K123</f>
        <v>0.10528963423550952</v>
      </c>
    </row>
    <row r="126" spans="1:14">
      <c r="A126" s="3"/>
      <c r="B126" s="5"/>
      <c r="C126" s="5"/>
      <c r="D126" s="5"/>
      <c r="E126" s="5"/>
      <c r="F126" s="5"/>
      <c r="G126" s="5"/>
      <c r="H126" s="5"/>
      <c r="I126" s="5"/>
      <c r="J126" s="9"/>
      <c r="K126" s="6"/>
      <c r="L126" s="9"/>
      <c r="M126" s="9"/>
      <c r="N126" s="4"/>
    </row>
    <row r="127" spans="1:14">
      <c r="A127" s="3" t="s">
        <v>93</v>
      </c>
      <c r="B127" s="5" t="s">
        <v>86</v>
      </c>
      <c r="C127" s="5" t="s">
        <v>87</v>
      </c>
      <c r="D127" s="5">
        <v>1</v>
      </c>
      <c r="E127" s="5">
        <v>2</v>
      </c>
      <c r="F127" s="5" t="s">
        <v>28</v>
      </c>
      <c r="G127" s="5" t="s">
        <v>23</v>
      </c>
      <c r="H127" s="5">
        <v>1976543</v>
      </c>
      <c r="I127" s="5">
        <v>1784350</v>
      </c>
      <c r="J127" s="9">
        <v>44190</v>
      </c>
      <c r="K127" s="6">
        <f>1000000/I127</f>
        <v>0.56042816711967947</v>
      </c>
      <c r="L127" s="9"/>
      <c r="M127" s="9"/>
      <c r="N127" s="4">
        <f t="shared" ref="N127" si="76">K127</f>
        <v>0.56042816711967947</v>
      </c>
    </row>
    <row r="128" spans="1:14">
      <c r="A128" s="3" t="s">
        <v>94</v>
      </c>
      <c r="B128" s="5" t="s">
        <v>86</v>
      </c>
      <c r="C128" s="5" t="s">
        <v>87</v>
      </c>
      <c r="D128" s="5">
        <v>1</v>
      </c>
      <c r="E128" s="5">
        <v>2</v>
      </c>
      <c r="F128" s="5" t="s">
        <v>28</v>
      </c>
      <c r="G128" s="5" t="s">
        <v>24</v>
      </c>
      <c r="H128" s="5">
        <v>1943899</v>
      </c>
      <c r="I128" s="5">
        <v>1808683</v>
      </c>
      <c r="J128" s="9">
        <v>46650</v>
      </c>
      <c r="K128" s="6"/>
      <c r="L128" s="9">
        <v>0.94699999999999995</v>
      </c>
      <c r="M128" s="9"/>
      <c r="N128" s="4">
        <f t="shared" ref="N128" si="77">L128*K127</f>
        <v>0.53072547426233641</v>
      </c>
    </row>
    <row r="129" spans="1:14">
      <c r="A129" s="3" t="s">
        <v>95</v>
      </c>
      <c r="B129" s="5" t="s">
        <v>86</v>
      </c>
      <c r="C129" s="5" t="s">
        <v>87</v>
      </c>
      <c r="D129" s="5">
        <v>1</v>
      </c>
      <c r="E129" s="5">
        <v>2</v>
      </c>
      <c r="F129" s="5" t="s">
        <v>28</v>
      </c>
      <c r="G129" s="5" t="s">
        <v>25</v>
      </c>
      <c r="H129" s="5">
        <v>1758263</v>
      </c>
      <c r="I129" s="5">
        <v>1624678</v>
      </c>
      <c r="J129" s="9">
        <v>30685</v>
      </c>
      <c r="K129" s="6"/>
      <c r="L129" s="9"/>
      <c r="M129" s="9">
        <v>7.0000000000000007E-2</v>
      </c>
      <c r="N129" s="4">
        <f t="shared" ref="N129" si="78">M129 *K127</f>
        <v>3.9229971698377566E-2</v>
      </c>
    </row>
    <row r="130" spans="1:14">
      <c r="A130" s="3"/>
      <c r="B130" s="5"/>
      <c r="C130" s="5"/>
      <c r="D130" s="5"/>
      <c r="E130" s="5"/>
      <c r="F130" s="5"/>
      <c r="G130" s="5"/>
      <c r="H130" s="5"/>
      <c r="I130" s="5"/>
      <c r="J130" s="9"/>
      <c r="K130" s="6"/>
      <c r="L130" s="9"/>
      <c r="M130" s="9"/>
      <c r="N130" s="4"/>
    </row>
    <row r="131" spans="1:14">
      <c r="A131" s="3" t="s">
        <v>96</v>
      </c>
      <c r="B131" s="5" t="s">
        <v>86</v>
      </c>
      <c r="C131" s="5" t="s">
        <v>87</v>
      </c>
      <c r="D131" s="5">
        <v>1</v>
      </c>
      <c r="E131" s="5">
        <v>2</v>
      </c>
      <c r="F131" s="5" t="s">
        <v>27</v>
      </c>
      <c r="G131" s="5" t="s">
        <v>23</v>
      </c>
      <c r="H131" s="5">
        <v>1867295</v>
      </c>
      <c r="I131" s="5">
        <v>1732070</v>
      </c>
      <c r="J131" s="9">
        <v>42746</v>
      </c>
      <c r="K131" s="6">
        <f>1000000/I131</f>
        <v>0.57734387178347291</v>
      </c>
      <c r="L131" s="9"/>
      <c r="M131" s="9"/>
      <c r="N131" s="4">
        <f t="shared" ref="N131" si="79">K131</f>
        <v>0.57734387178347291</v>
      </c>
    </row>
    <row r="132" spans="1:14">
      <c r="A132" s="3" t="s">
        <v>97</v>
      </c>
      <c r="B132" s="5" t="s">
        <v>86</v>
      </c>
      <c r="C132" s="5" t="s">
        <v>87</v>
      </c>
      <c r="D132" s="5">
        <v>1</v>
      </c>
      <c r="E132" s="5">
        <v>2</v>
      </c>
      <c r="F132" s="5" t="s">
        <v>27</v>
      </c>
      <c r="G132" s="5" t="s">
        <v>24</v>
      </c>
      <c r="H132" s="5">
        <v>2001098</v>
      </c>
      <c r="I132" s="5">
        <v>1869124</v>
      </c>
      <c r="J132" s="9">
        <v>49487</v>
      </c>
      <c r="K132" s="6"/>
      <c r="L132" s="9">
        <v>0.86399999999999999</v>
      </c>
      <c r="M132" s="9"/>
      <c r="N132" s="4">
        <f t="shared" ref="N132" si="80">L132*K131</f>
        <v>0.49882510522092061</v>
      </c>
    </row>
    <row r="133" spans="1:14">
      <c r="A133" s="3" t="s">
        <v>98</v>
      </c>
      <c r="B133" s="5" t="s">
        <v>86</v>
      </c>
      <c r="C133" s="5" t="s">
        <v>87</v>
      </c>
      <c r="D133" s="5">
        <v>1</v>
      </c>
      <c r="E133" s="5">
        <v>2</v>
      </c>
      <c r="F133" s="5" t="s">
        <v>27</v>
      </c>
      <c r="G133" s="5" t="s">
        <v>25</v>
      </c>
      <c r="H133" s="5">
        <v>1699185</v>
      </c>
      <c r="I133" s="5">
        <v>1562486</v>
      </c>
      <c r="J133" s="9">
        <v>20878</v>
      </c>
      <c r="K133" s="7"/>
      <c r="L133" s="9"/>
      <c r="M133" s="9">
        <v>8.7999999999999995E-2</v>
      </c>
      <c r="N133" s="4">
        <f t="shared" ref="N133" si="81">M133 *K131</f>
        <v>5.0806260716945613E-2</v>
      </c>
    </row>
    <row r="134" spans="1:14">
      <c r="A134" s="3"/>
      <c r="B134" s="5"/>
      <c r="C134" s="5"/>
      <c r="D134" s="9"/>
      <c r="E134" s="9"/>
      <c r="F134" s="5"/>
      <c r="G134" s="5"/>
      <c r="H134" s="5"/>
      <c r="I134" s="5"/>
      <c r="J134" s="5"/>
      <c r="K134" s="6"/>
      <c r="L134" s="5"/>
      <c r="M134" s="5"/>
      <c r="N134" s="4"/>
    </row>
    <row r="135" spans="1:14">
      <c r="A135" s="3" t="s">
        <v>130</v>
      </c>
      <c r="B135" s="5" t="s">
        <v>131</v>
      </c>
      <c r="C135" s="5" t="s">
        <v>132</v>
      </c>
      <c r="D135" s="5">
        <v>1</v>
      </c>
      <c r="E135" s="5">
        <v>1</v>
      </c>
      <c r="F135" s="5" t="s">
        <v>28</v>
      </c>
      <c r="G135" s="5" t="s">
        <v>23</v>
      </c>
      <c r="H135" s="5">
        <v>2296574</v>
      </c>
      <c r="I135" s="5">
        <v>1329880</v>
      </c>
      <c r="J135" s="5">
        <v>28515</v>
      </c>
      <c r="K135" s="6">
        <f>1000000/I135</f>
        <v>0.75194754413932086</v>
      </c>
      <c r="L135" s="5"/>
      <c r="M135" s="5"/>
      <c r="N135" s="4">
        <f t="shared" ref="N135" si="82">K135</f>
        <v>0.75194754413932086</v>
      </c>
    </row>
    <row r="136" spans="1:14">
      <c r="A136" s="3" t="s">
        <v>133</v>
      </c>
      <c r="B136" s="5" t="s">
        <v>131</v>
      </c>
      <c r="C136" s="5" t="s">
        <v>132</v>
      </c>
      <c r="D136" s="5">
        <v>1</v>
      </c>
      <c r="E136" s="5">
        <v>1</v>
      </c>
      <c r="F136" s="5" t="s">
        <v>28</v>
      </c>
      <c r="G136" s="5" t="s">
        <v>24</v>
      </c>
      <c r="H136" s="5">
        <v>2392973</v>
      </c>
      <c r="I136" s="5">
        <v>1316113</v>
      </c>
      <c r="J136" s="5">
        <v>29985</v>
      </c>
      <c r="K136" s="6"/>
      <c r="L136" s="5">
        <v>0.95099999999999996</v>
      </c>
      <c r="M136" s="5"/>
      <c r="N136" s="4">
        <f t="shared" ref="N136" si="83">L136*K135</f>
        <v>0.71510211447649408</v>
      </c>
    </row>
    <row r="137" spans="1:14">
      <c r="A137" s="3" t="s">
        <v>134</v>
      </c>
      <c r="B137" s="5" t="s">
        <v>131</v>
      </c>
      <c r="C137" s="5" t="s">
        <v>132</v>
      </c>
      <c r="D137" s="5">
        <v>1</v>
      </c>
      <c r="E137" s="5">
        <v>1</v>
      </c>
      <c r="F137" s="5" t="s">
        <v>28</v>
      </c>
      <c r="G137" s="5" t="s">
        <v>25</v>
      </c>
      <c r="H137" s="5">
        <v>2715809</v>
      </c>
      <c r="I137" s="5">
        <v>2433331</v>
      </c>
      <c r="J137" s="5">
        <v>23522</v>
      </c>
      <c r="K137" s="6"/>
      <c r="L137" s="5"/>
      <c r="M137" s="5">
        <v>5.6000000000000001E-2</v>
      </c>
      <c r="N137" s="4">
        <f t="shared" ref="N137" si="84">M137 *K135</f>
        <v>4.2109062471801968E-2</v>
      </c>
    </row>
    <row r="138" spans="1:14">
      <c r="A138" s="3"/>
      <c r="B138" s="5"/>
      <c r="C138" s="5"/>
      <c r="D138" s="5"/>
      <c r="E138" s="5"/>
      <c r="F138" s="5"/>
      <c r="G138" s="5"/>
      <c r="H138" s="5"/>
      <c r="I138" s="5"/>
      <c r="J138" s="5"/>
      <c r="K138" s="6"/>
      <c r="L138" s="5"/>
      <c r="M138" s="5"/>
      <c r="N138" s="4"/>
    </row>
    <row r="139" spans="1:14">
      <c r="A139" s="3" t="s">
        <v>135</v>
      </c>
      <c r="B139" s="5" t="s">
        <v>131</v>
      </c>
      <c r="C139" s="5" t="s">
        <v>132</v>
      </c>
      <c r="D139" s="5">
        <v>1</v>
      </c>
      <c r="E139" s="5">
        <v>1</v>
      </c>
      <c r="F139" s="5" t="s">
        <v>27</v>
      </c>
      <c r="G139" s="5" t="s">
        <v>23</v>
      </c>
      <c r="H139" s="5">
        <v>2260737</v>
      </c>
      <c r="I139" s="5">
        <v>1251622</v>
      </c>
      <c r="J139" s="5">
        <v>26672</v>
      </c>
      <c r="K139" s="6">
        <f>1000000/I139</f>
        <v>0.79896326526698958</v>
      </c>
      <c r="L139" s="5"/>
      <c r="M139" s="5"/>
      <c r="N139" s="4">
        <f t="shared" ref="N139" si="85">K139</f>
        <v>0.79896326526698958</v>
      </c>
    </row>
    <row r="140" spans="1:14">
      <c r="A140" s="3" t="s">
        <v>136</v>
      </c>
      <c r="B140" s="5" t="s">
        <v>131</v>
      </c>
      <c r="C140" s="5" t="s">
        <v>132</v>
      </c>
      <c r="D140" s="5">
        <v>1</v>
      </c>
      <c r="E140" s="5">
        <v>1</v>
      </c>
      <c r="F140" s="5" t="s">
        <v>27</v>
      </c>
      <c r="G140" s="5" t="s">
        <v>24</v>
      </c>
      <c r="H140" s="5">
        <v>2252647</v>
      </c>
      <c r="I140" s="5">
        <v>1226541</v>
      </c>
      <c r="J140" s="5">
        <v>28271</v>
      </c>
      <c r="K140" s="6"/>
      <c r="L140" s="5">
        <v>0.94299999999999995</v>
      </c>
      <c r="M140" s="5"/>
      <c r="N140" s="4">
        <f t="shared" ref="N140" si="86">L140*K139</f>
        <v>0.75342235914677114</v>
      </c>
    </row>
    <row r="141" spans="1:14">
      <c r="A141" s="3" t="s">
        <v>137</v>
      </c>
      <c r="B141" s="5" t="s">
        <v>131</v>
      </c>
      <c r="C141" s="5" t="s">
        <v>132</v>
      </c>
      <c r="D141" s="5">
        <v>1</v>
      </c>
      <c r="E141" s="5">
        <v>1</v>
      </c>
      <c r="F141" s="5" t="s">
        <v>27</v>
      </c>
      <c r="G141" s="5" t="s">
        <v>25</v>
      </c>
      <c r="H141" s="5">
        <v>3392745</v>
      </c>
      <c r="I141" s="5">
        <v>3043800</v>
      </c>
      <c r="J141" s="5">
        <v>30647</v>
      </c>
      <c r="K141" s="7"/>
      <c r="L141" s="5"/>
      <c r="M141" s="5">
        <v>0.05</v>
      </c>
      <c r="N141" s="4">
        <f>M141 *K139</f>
        <v>3.9948163263349483E-2</v>
      </c>
    </row>
    <row r="142" spans="1:14">
      <c r="A142" s="3"/>
      <c r="B142" s="5"/>
      <c r="C142" s="5"/>
      <c r="D142" s="9"/>
      <c r="E142" s="9"/>
      <c r="F142" s="5"/>
      <c r="G142" s="5"/>
      <c r="H142" s="5"/>
      <c r="I142" s="5"/>
      <c r="J142" s="5"/>
      <c r="K142" s="6"/>
      <c r="L142" s="5"/>
      <c r="M142" s="5"/>
      <c r="N142" s="4"/>
    </row>
    <row r="143" spans="1:14">
      <c r="A143" s="3" t="s">
        <v>138</v>
      </c>
      <c r="B143" s="5" t="s">
        <v>131</v>
      </c>
      <c r="C143" s="5" t="s">
        <v>132</v>
      </c>
      <c r="D143" s="5">
        <v>2</v>
      </c>
      <c r="E143" s="5">
        <v>1</v>
      </c>
      <c r="F143" s="5" t="s">
        <v>28</v>
      </c>
      <c r="G143" s="5" t="s">
        <v>23</v>
      </c>
      <c r="H143" s="5">
        <v>3115898</v>
      </c>
      <c r="I143" s="5">
        <v>2517801</v>
      </c>
      <c r="J143" s="5">
        <v>51129</v>
      </c>
      <c r="K143" s="6">
        <f>1000000/I143</f>
        <v>0.39717197665740861</v>
      </c>
      <c r="L143" s="5"/>
      <c r="M143" s="5"/>
      <c r="N143" s="4">
        <f t="shared" ref="N143" si="87">K143</f>
        <v>0.39717197665740861</v>
      </c>
    </row>
    <row r="144" spans="1:14">
      <c r="A144" s="3" t="s">
        <v>139</v>
      </c>
      <c r="B144" s="5" t="s">
        <v>131</v>
      </c>
      <c r="C144" s="5" t="s">
        <v>132</v>
      </c>
      <c r="D144" s="5">
        <v>2</v>
      </c>
      <c r="E144" s="5">
        <v>1</v>
      </c>
      <c r="F144" s="5" t="s">
        <v>28</v>
      </c>
      <c r="G144" s="5" t="s">
        <v>24</v>
      </c>
      <c r="H144" s="5">
        <v>2580390</v>
      </c>
      <c r="I144" s="5">
        <v>2037366</v>
      </c>
      <c r="J144" s="5">
        <v>45952</v>
      </c>
      <c r="K144" s="6"/>
      <c r="L144" s="5">
        <v>1.113</v>
      </c>
      <c r="M144" s="5"/>
      <c r="N144" s="4">
        <f t="shared" ref="N144" si="88">L144*K143</f>
        <v>0.44205241001969575</v>
      </c>
    </row>
    <row r="145" spans="1:14">
      <c r="A145" s="3" t="s">
        <v>140</v>
      </c>
      <c r="B145" s="5" t="s">
        <v>131</v>
      </c>
      <c r="C145" s="5" t="s">
        <v>132</v>
      </c>
      <c r="D145" s="5">
        <v>2</v>
      </c>
      <c r="E145" s="5">
        <v>1</v>
      </c>
      <c r="F145" s="5" t="s">
        <v>28</v>
      </c>
      <c r="G145" s="5" t="s">
        <v>25</v>
      </c>
      <c r="H145" s="5">
        <v>3229361</v>
      </c>
      <c r="I145" s="5">
        <v>2879176</v>
      </c>
      <c r="J145" s="5">
        <v>25528</v>
      </c>
      <c r="K145" s="6"/>
      <c r="L145" s="5"/>
      <c r="M145" s="5">
        <v>9.6000000000000002E-2</v>
      </c>
      <c r="N145" s="4">
        <f t="shared" ref="N145" si="89">M145 *K143</f>
        <v>3.812850975911123E-2</v>
      </c>
    </row>
    <row r="146" spans="1:14">
      <c r="A146" s="3"/>
      <c r="B146" s="5"/>
      <c r="C146" s="5"/>
      <c r="D146" s="5"/>
      <c r="E146" s="5"/>
      <c r="F146" s="5"/>
      <c r="G146" s="5"/>
      <c r="H146" s="5"/>
      <c r="I146" s="5"/>
      <c r="J146" s="5"/>
      <c r="K146" s="6"/>
      <c r="L146" s="5"/>
      <c r="M146" s="5"/>
      <c r="N146" s="4"/>
    </row>
    <row r="147" spans="1:14">
      <c r="A147" s="3" t="s">
        <v>141</v>
      </c>
      <c r="B147" s="5" t="s">
        <v>131</v>
      </c>
      <c r="C147" s="5" t="s">
        <v>132</v>
      </c>
      <c r="D147" s="5">
        <v>2</v>
      </c>
      <c r="E147" s="5">
        <v>1</v>
      </c>
      <c r="F147" s="5" t="s">
        <v>27</v>
      </c>
      <c r="G147" s="5" t="s">
        <v>23</v>
      </c>
      <c r="H147" s="5">
        <v>2599842</v>
      </c>
      <c r="I147" s="5">
        <v>2101294</v>
      </c>
      <c r="J147" s="5">
        <v>44091</v>
      </c>
      <c r="K147" s="6">
        <f>1000000/I147</f>
        <v>0.47589723284794988</v>
      </c>
      <c r="L147" s="5"/>
      <c r="M147" s="5"/>
      <c r="N147" s="4">
        <f t="shared" ref="N147" si="90">K147</f>
        <v>0.47589723284794988</v>
      </c>
    </row>
    <row r="148" spans="1:14">
      <c r="A148" s="3" t="s">
        <v>142</v>
      </c>
      <c r="B148" s="5" t="s">
        <v>131</v>
      </c>
      <c r="C148" s="5" t="s">
        <v>132</v>
      </c>
      <c r="D148" s="5">
        <v>2</v>
      </c>
      <c r="E148" s="5">
        <v>1</v>
      </c>
      <c r="F148" s="5" t="s">
        <v>27</v>
      </c>
      <c r="G148" s="5" t="s">
        <v>24</v>
      </c>
      <c r="H148" s="5">
        <v>2627354</v>
      </c>
      <c r="I148" s="5">
        <v>2078931</v>
      </c>
      <c r="J148" s="5">
        <v>47471</v>
      </c>
      <c r="K148" s="6"/>
      <c r="L148" s="5">
        <v>0.92900000000000005</v>
      </c>
      <c r="M148" s="5"/>
      <c r="N148" s="4">
        <f t="shared" ref="N148" si="91">L148*K147</f>
        <v>0.44210852931574546</v>
      </c>
    </row>
    <row r="149" spans="1:14">
      <c r="A149" s="3" t="s">
        <v>143</v>
      </c>
      <c r="B149" s="5" t="s">
        <v>131</v>
      </c>
      <c r="C149" s="5" t="s">
        <v>132</v>
      </c>
      <c r="D149" s="5">
        <v>2</v>
      </c>
      <c r="E149" s="5">
        <v>1</v>
      </c>
      <c r="F149" s="5" t="s">
        <v>27</v>
      </c>
      <c r="G149" s="5" t="s">
        <v>25</v>
      </c>
      <c r="H149" s="5">
        <v>3339440</v>
      </c>
      <c r="I149" s="5">
        <v>3094622</v>
      </c>
      <c r="J149" s="5">
        <v>28522</v>
      </c>
      <c r="K149" s="7"/>
      <c r="L149" s="5"/>
      <c r="M149" s="5">
        <v>7.1999999999999995E-2</v>
      </c>
      <c r="N149" s="4">
        <f t="shared" ref="N149" si="92">M149 *K147</f>
        <v>3.4264600765052389E-2</v>
      </c>
    </row>
  </sheetData>
  <mergeCells count="1">
    <mergeCell ref="A1:N1"/>
  </mergeCells>
  <phoneticPr fontId="5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tony Brook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 Luk</dc:creator>
  <cp:lastModifiedBy>Ed Luk</cp:lastModifiedBy>
  <cp:lastPrinted>2015-11-12T00:22:50Z</cp:lastPrinted>
  <dcterms:created xsi:type="dcterms:W3CDTF">2015-11-11T16:10:45Z</dcterms:created>
  <dcterms:modified xsi:type="dcterms:W3CDTF">2016-04-22T17:10:51Z</dcterms:modified>
</cp:coreProperties>
</file>